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8" uniqueCount="959">
  <si>
    <r>
      <rPr>
        <b val="true"/>
        <sz val="10"/>
        <rFont val="Verdana"/>
        <family val="0"/>
      </rPr>
      <t xml:space="preserve">Table S7:</t>
    </r>
    <r>
      <rPr>
        <sz val="10"/>
        <rFont val="Verdana"/>
        <family val="0"/>
      </rPr>
      <t xml:space="preserve"> Proteins only detected in PC/SS experiment</t>
    </r>
  </si>
  <si>
    <t xml:space="preserve">downregulated &gt;=2 fold</t>
  </si>
  <si>
    <t xml:space="preserve">Unchanged in regulation &lt; 2 fold</t>
  </si>
  <si>
    <t xml:space="preserve">upregulated &gt;=2 fold</t>
  </si>
  <si>
    <t xml:space="preserve">PC/SS</t>
  </si>
  <si>
    <t xml:space="preserve">SS/PC</t>
  </si>
  <si>
    <t xml:space="preserve">Annotated GO terms</t>
  </si>
  <si>
    <t xml:space="preserve">Predicted GO terms</t>
  </si>
  <si>
    <t xml:space="preserve">id</t>
  </si>
  <si>
    <t xml:space="preserve">gene_id</t>
  </si>
  <si>
    <t xml:space="preserve">product</t>
  </si>
  <si>
    <t xml:space="preserve">log2(PC/SS)</t>
  </si>
  <si>
    <t xml:space="preserve">log2(SS/PC)</t>
  </si>
  <si>
    <t xml:space="preserve">length</t>
  </si>
  <si>
    <t xml:space="preserve">TM domains</t>
  </si>
  <si>
    <t xml:space="preserve">SignalP scores</t>
  </si>
  <si>
    <t xml:space="preserve">SignalP peptides</t>
  </si>
  <si>
    <t xml:space="preserve">EC numbers</t>
  </si>
  <si>
    <t xml:space="preserve">MF</t>
  </si>
  <si>
    <t xml:space="preserve">BP</t>
  </si>
  <si>
    <t xml:space="preserve">CC</t>
  </si>
  <si>
    <t xml:space="preserve">Tb927.8.6330</t>
  </si>
  <si>
    <t xml:space="preserve">Protein of unknown function, conserved</t>
  </si>
  <si>
    <t xml:space="preserve">null</t>
  </si>
  <si>
    <t xml:space="preserve">molecular_function</t>
  </si>
  <si>
    <t xml:space="preserve">biological_process</t>
  </si>
  <si>
    <t xml:space="preserve">cellular_component</t>
  </si>
  <si>
    <t xml:space="preserve">Tb927.8.7510</t>
  </si>
  <si>
    <t xml:space="preserve">p-nitrophenylphosphatase, putative</t>
  </si>
  <si>
    <t xml:space="preserve">4-nitrophenylphosphatase activity</t>
  </si>
  <si>
    <t xml:space="preserve">catalytic activity, hydrolase activity</t>
  </si>
  <si>
    <t xml:space="preserve">metabolic process</t>
  </si>
  <si>
    <t xml:space="preserve">Tb927.2.3270</t>
  </si>
  <si>
    <t xml:space="preserve">65 kDa invariant surface glycoprotein (10C8.435)</t>
  </si>
  <si>
    <t xml:space="preserve">NN Sum: 4, NN D: .72, HMM Prob: .94</t>
  </si>
  <si>
    <t xml:space="preserve">HMM: MMKYLLVFAIIATRIPAL, NN: MMKYLLVFAIIATRIPAL</t>
  </si>
  <si>
    <t xml:space="preserve">biological_process, plasma membrane organization</t>
  </si>
  <si>
    <t xml:space="preserve">plasma membrane</t>
  </si>
  <si>
    <t xml:space="preserve">Tb11.01.1230</t>
  </si>
  <si>
    <t xml:space="preserve">ADP-ribosylation factor GTPase activating protein, putative</t>
  </si>
  <si>
    <t xml:space="preserve">ARF GTPase activator activity, DNA binding, zinc ion binding</t>
  </si>
  <si>
    <t xml:space="preserve">biological_process, regulation of ARF GTPase activity</t>
  </si>
  <si>
    <t xml:space="preserve">nucleus</t>
  </si>
  <si>
    <t xml:space="preserve">ARF GTPase activator activity, zinc ion binding</t>
  </si>
  <si>
    <t xml:space="preserve">regulation of ARF GTPase activity</t>
  </si>
  <si>
    <t xml:space="preserve">Tb927.7.390</t>
  </si>
  <si>
    <t xml:space="preserve">Tb927.7.430</t>
  </si>
  <si>
    <t xml:space="preserve">Tb927.7.450</t>
  </si>
  <si>
    <t xml:space="preserve">Tb927.7.410</t>
  </si>
  <si>
    <t xml:space="preserve">Tb927.7.6570</t>
  </si>
  <si>
    <t xml:space="preserve">NN Sum: 4, NN D: .87, HMM Prob: 1</t>
  </si>
  <si>
    <t xml:space="preserve">HMM: MNLAKKIIVCLFIAILCNVGGVRGF, NN: MNLAKKIIVCLFIAILCNVGGVRGF</t>
  </si>
  <si>
    <t xml:space="preserve">Tb927.4.4190</t>
  </si>
  <si>
    <t xml:space="preserve">Tb927.7.2660</t>
  </si>
  <si>
    <t xml:space="preserve">Protein of unknown function, conserved,zinc finger protein family member, putative (ZC3H20)</t>
  </si>
  <si>
    <t xml:space="preserve">RNA binding</t>
  </si>
  <si>
    <t xml:space="preserve">Tb927.7.2670</t>
  </si>
  <si>
    <t xml:space="preserve">Protein of unknown function, conserved,zinc finger protein family member, putative (ZC3H21)</t>
  </si>
  <si>
    <t xml:space="preserve">Tb927.10.12010</t>
  </si>
  <si>
    <t xml:space="preserve">NN Sum: 3, NN D: .57, HMM Prob: .97</t>
  </si>
  <si>
    <t xml:space="preserve">HMM: MVLWVVIFSLAGAELE, NN: MVLWVVIFSLAGAELE</t>
  </si>
  <si>
    <t xml:space="preserve">Tb11.47.0035</t>
  </si>
  <si>
    <t xml:space="preserve">calpain-like cysteine peptidase, putative,antigen, putative,cysteine peptidase, Clan CA, family C2, putative</t>
  </si>
  <si>
    <t xml:space="preserve">calcium-dependent cysteine-type endopeptidase activity</t>
  </si>
  <si>
    <t xml:space="preserve">proteolysis</t>
  </si>
  <si>
    <t xml:space="preserve">cellular_component, intracellular</t>
  </si>
  <si>
    <t xml:space="preserve">intracellular</t>
  </si>
  <si>
    <t xml:space="preserve">Tb927.1.1030</t>
  </si>
  <si>
    <t xml:space="preserve">Protein of unknown function, conserved,leucine-rich repeat protein (LRRP), putative</t>
  </si>
  <si>
    <t xml:space="preserve">Tb927.1.5000</t>
  </si>
  <si>
    <t xml:space="preserve">mitochondrial part</t>
  </si>
  <si>
    <t xml:space="preserve">Tb927.7.3250</t>
  </si>
  <si>
    <t xml:space="preserve">expression site-associated gene (ESAG) protein, putative,expression site-associated gene 6 (ESAG6) protein, putative</t>
  </si>
  <si>
    <t xml:space="preserve">NN Sum: 4, NN D: .76, HMM Prob: 1</t>
  </si>
  <si>
    <t xml:space="preserve">HMM: MRFWFVLLALLGKETRAN, NN: MRFWFVLLALLGKETRAN</t>
  </si>
  <si>
    <t xml:space="preserve">transferrin receptor activity</t>
  </si>
  <si>
    <t xml:space="preserve">evasion or tolerance of host immune response, transport</t>
  </si>
  <si>
    <t xml:space="preserve">evasion or tolerance of host immune response</t>
  </si>
  <si>
    <t xml:space="preserve">Tb927.7.3260</t>
  </si>
  <si>
    <t xml:space="preserve">expression site-associated gene (ESAG) protein, putative,expression site-associated gene 7 (ESAG7) protein, putative</t>
  </si>
  <si>
    <t xml:space="preserve">Tb927.7.270</t>
  </si>
  <si>
    <t xml:space="preserve">ribosome biogenesis protein, putative</t>
  </si>
  <si>
    <t xml:space="preserve">Tb11.02.3070</t>
  </si>
  <si>
    <t xml:space="preserve">signal recognition particle 54 kDa (SRP54)</t>
  </si>
  <si>
    <t xml:space="preserve">7S RNA binding, GTP binding, GTPase activity, RNA binding, protein binding</t>
  </si>
  <si>
    <t xml:space="preserve">protein targeting</t>
  </si>
  <si>
    <t xml:space="preserve">signal recognition particle, endoplasmic reticulum targeting</t>
  </si>
  <si>
    <t xml:space="preserve">7S RNA binding, GTP binding, nucleoside-triphosphatase activity, nucleotide binding, protein binding</t>
  </si>
  <si>
    <t xml:space="preserve">SRP-dependent cotranslational protein targeting to membrane</t>
  </si>
  <si>
    <t xml:space="preserve">signal recognition particle</t>
  </si>
  <si>
    <t xml:space="preserve">Tb927.5.3170</t>
  </si>
  <si>
    <t xml:space="preserve">ribose-phosphate pyrophosphokinase, putative (PRPS5)</t>
  </si>
  <si>
    <t xml:space="preserve">2.7.6.1 (Ribose-phosphate diphosphokinase)</t>
  </si>
  <si>
    <t xml:space="preserve">magnesium ion binding, ribose phosphate diphosphokinase activity</t>
  </si>
  <si>
    <t xml:space="preserve">nucleotide biosynthetic process</t>
  </si>
  <si>
    <t xml:space="preserve">Tb927.10.7850</t>
  </si>
  <si>
    <t xml:space="preserve">protein-L-isoaspartate, putative</t>
  </si>
  <si>
    <t xml:space="preserve">protein-L-isoaspartate (D-aspartate) O-methyltransferase activity</t>
  </si>
  <si>
    <t xml:space="preserve">protein modification process</t>
  </si>
  <si>
    <t xml:space="preserve">Tb927.3.4710</t>
  </si>
  <si>
    <t xml:space="preserve">Tb927.6.1530</t>
  </si>
  <si>
    <t xml:space="preserve">catalytic activity</t>
  </si>
  <si>
    <t xml:space="preserve">glutamine metabolic process</t>
  </si>
  <si>
    <t xml:space="preserve">Tb11.02.1680</t>
  </si>
  <si>
    <t xml:space="preserve">lectin, putative,mannose-specific lectin, putative</t>
  </si>
  <si>
    <t xml:space="preserve">NN Sum: 1, NN D: .31, HMM Prob: .88</t>
  </si>
  <si>
    <t xml:space="preserve">HMM: MSAIVHQGVSYRMNQKESGGKHTASVYRGVFFPLSQLLLLAIFATVVSPAAASAS, NN: MSAIVHQGVSYRMNQKESGGKHTASVYRGVFFPLSQLLLLAIFATVVSPAAAS</t>
  </si>
  <si>
    <t xml:space="preserve">mannose binding</t>
  </si>
  <si>
    <t xml:space="preserve">protein secretion</t>
  </si>
  <si>
    <t xml:space="preserve">integral to membrane, membrane</t>
  </si>
  <si>
    <t xml:space="preserve">membrane</t>
  </si>
  <si>
    <t xml:space="preserve">Tb11.01.4480</t>
  </si>
  <si>
    <t xml:space="preserve">Rho guanyl-nucleotide exchange factor activity</t>
  </si>
  <si>
    <t xml:space="preserve">regulation of Rho protein signal transduction</t>
  </si>
  <si>
    <t xml:space="preserve">Tb11.01.1410</t>
  </si>
  <si>
    <t xml:space="preserve">structural molecule activity</t>
  </si>
  <si>
    <t xml:space="preserve">cell adhesion</t>
  </si>
  <si>
    <t xml:space="preserve">actin cytoskeleton</t>
  </si>
  <si>
    <t xml:space="preserve">Tb09.v2.0020</t>
  </si>
  <si>
    <t xml:space="preserve">Tb11.02.4930</t>
  </si>
  <si>
    <t xml:space="preserve">acidocalcisomal pyrophosphatase (VSP1)</t>
  </si>
  <si>
    <t xml:space="preserve">inorganic diphosphatase activity, magnesium ion binding, pyrophosphatase activity</t>
  </si>
  <si>
    <t xml:space="preserve">phosphate metabolic process</t>
  </si>
  <si>
    <t xml:space="preserve">acidocalcisome, cytoplasm</t>
  </si>
  <si>
    <t xml:space="preserve">inorganic diphosphatase activity, magnesium ion binding</t>
  </si>
  <si>
    <t xml:space="preserve">cytoplasm</t>
  </si>
  <si>
    <t xml:space="preserve">Tb11.02.4910</t>
  </si>
  <si>
    <t xml:space="preserve">metabolic process, phosphate metabolic process</t>
  </si>
  <si>
    <t xml:space="preserve">cytoplasm, membrane</t>
  </si>
  <si>
    <t xml:space="preserve">Tb927.3.1500</t>
  </si>
  <si>
    <t xml:space="preserve">variant surface glycoprotein (VSG)-related, putative</t>
  </si>
  <si>
    <t xml:space="preserve">NN Sum: 4, NN D: .81, HMM Prob: 1</t>
  </si>
  <si>
    <t xml:space="preserve">HMM: MRAINLCTVLLALVFPATVSGD, NN: MRAINLCTVLLALVFPATVSGD</t>
  </si>
  <si>
    <t xml:space="preserve">antigenic variation</t>
  </si>
  <si>
    <t xml:space="preserve">integral to membrane</t>
  </si>
  <si>
    <t xml:space="preserve">Tb927.3.1510</t>
  </si>
  <si>
    <t xml:space="preserve">NN Sum: 4, NN D: .85, HMM Prob: 1</t>
  </si>
  <si>
    <t xml:space="preserve">HMM: MRAINLCTVLLALVFPATVSGS, NN: MRAINLCTVLLALVFPATVSGS</t>
  </si>
  <si>
    <t xml:space="preserve">Tb927.8.5080</t>
  </si>
  <si>
    <t xml:space="preserve">NN Sum: 4, NN D: .63, HMM Prob: .72</t>
  </si>
  <si>
    <t xml:space="preserve">HMM: MLTLAIICVSSAAVAAACAV, NN: MLTLAIICVSSAAVAAACAVWWFLGTIPLAALLVLYACMAN</t>
  </si>
  <si>
    <t xml:space="preserve">carbon-nitrogen ligase activity, with glutamine as amido-N-donor</t>
  </si>
  <si>
    <t xml:space="preserve">Tb927.8.5250</t>
  </si>
  <si>
    <t xml:space="preserve">coatomer delta subunit, putative,delta-COP, putative,delta-coat protein, putative</t>
  </si>
  <si>
    <t xml:space="preserve">protein binding</t>
  </si>
  <si>
    <t xml:space="preserve">intracellular protein transport, vesicle-mediated transport</t>
  </si>
  <si>
    <t xml:space="preserve">clathrin adaptor complex, cytoplasm</t>
  </si>
  <si>
    <t xml:space="preserve">intracellular protein transport, transport, vesicle-mediated transport</t>
  </si>
  <si>
    <t xml:space="preserve">clathrin adaptor complex</t>
  </si>
  <si>
    <t xml:space="preserve">Tb11.02.0230</t>
  </si>
  <si>
    <t xml:space="preserve">Tb927.10.1860</t>
  </si>
  <si>
    <t xml:space="preserve">Tb11.01.7610</t>
  </si>
  <si>
    <t xml:space="preserve">ARF guanyl-nucleotide exchange factor activity</t>
  </si>
  <si>
    <t xml:space="preserve">regulation of ARF protein signal transduction</t>
  </si>
  <si>
    <t xml:space="preserve">Tb927.10.14910</t>
  </si>
  <si>
    <t xml:space="preserve">sarcoplasmic reticulum glycoprotein, putative,sarcalumenin precursor, putative</t>
  </si>
  <si>
    <t xml:space="preserve">GTP binding, calcium ion binding</t>
  </si>
  <si>
    <t xml:space="preserve">endosome transport</t>
  </si>
  <si>
    <t xml:space="preserve">intracellular, sarcoplasmic reticulum</t>
  </si>
  <si>
    <t xml:space="preserve">GTP binding</t>
  </si>
  <si>
    <t xml:space="preserve">Tb927.10.15470</t>
  </si>
  <si>
    <t xml:space="preserve">Tb927.10.12940</t>
  </si>
  <si>
    <t xml:space="preserve">Protein of unknown function, conserved,predicted zinc finger protein</t>
  </si>
  <si>
    <t xml:space="preserve">protein binding, zinc ion binding</t>
  </si>
  <si>
    <t xml:space="preserve">Tb927.10.14380</t>
  </si>
  <si>
    <t xml:space="preserve">NN Sum: 2, NN D: .43, HMM Prob: .98</t>
  </si>
  <si>
    <t xml:space="preserve">HMM: MHAVSISLGSTSTIVAVATVSAT, NN: MHAVSISLGSTSTIVAVATVSAT</t>
  </si>
  <si>
    <t xml:space="preserve">ATP binding</t>
  </si>
  <si>
    <t xml:space="preserve">Tb927.10.3670</t>
  </si>
  <si>
    <t xml:space="preserve">Tb09.160.0370</t>
  </si>
  <si>
    <t xml:space="preserve">Tb927.6.4760</t>
  </si>
  <si>
    <t xml:space="preserve">Tb927.8.1420</t>
  </si>
  <si>
    <t xml:space="preserve">acyl-CoA dehydrogenase, mitochondrial precursor, putative</t>
  </si>
  <si>
    <t xml:space="preserve">1.3.99.- (With other acceptors.)</t>
  </si>
  <si>
    <t xml:space="preserve">acyl-CoA dehydrogenase activity</t>
  </si>
  <si>
    <t xml:space="preserve">biological_process, metabolic process</t>
  </si>
  <si>
    <t xml:space="preserve">mitochondrial membrane, mitochondrial part, mitochondrion</t>
  </si>
  <si>
    <t xml:space="preserve">Tb09.160.0350</t>
  </si>
  <si>
    <t xml:space="preserve">acid-amino acid ligase activity</t>
  </si>
  <si>
    <t xml:space="preserve">Tb927.7.6460</t>
  </si>
  <si>
    <t xml:space="preserve">FG-GAP repeat protein, putative,intergrin alpha chain protein, putative</t>
  </si>
  <si>
    <t xml:space="preserve">NN Sum: 4, NN D: .91, HMM Prob: .97</t>
  </si>
  <si>
    <t xml:space="preserve">HMM: MTLTGNITTIFCVLVILCTTVVNAI, NN: MTLTGNITTIFCVLVILCTTVVNAI</t>
  </si>
  <si>
    <t xml:space="preserve">Tb927.8.3100</t>
  </si>
  <si>
    <t xml:space="preserve">coronin, putative (CRN12)</t>
  </si>
  <si>
    <t xml:space="preserve">actin binding, kinesin binding, microtubule binding</t>
  </si>
  <si>
    <t xml:space="preserve">microtubule cytoskeleton organization, microtubule-based process</t>
  </si>
  <si>
    <t xml:space="preserve">cell surface, flagellar pocket, microtubule basal body</t>
  </si>
  <si>
    <t xml:space="preserve">Tb927.10.6310</t>
  </si>
  <si>
    <t xml:space="preserve">major vault protein, putative (MVP)</t>
  </si>
  <si>
    <t xml:space="preserve">response to abiotic stimulus</t>
  </si>
  <si>
    <t xml:space="preserve">cellular_component, ribonucleoprotein complex</t>
  </si>
  <si>
    <t xml:space="preserve">Tb927.1.3000</t>
  </si>
  <si>
    <t xml:space="preserve">aminoacylase, putative,N-acyl-L-amino acid amidohydrolase, putative</t>
  </si>
  <si>
    <t xml:space="preserve">3.5.1.14 (Aminoacylase)</t>
  </si>
  <si>
    <t xml:space="preserve">hydrolase activity, metallopeptidase activity, protein dimerization activity</t>
  </si>
  <si>
    <t xml:space="preserve">Tb11.01.5840</t>
  </si>
  <si>
    <t xml:space="preserve">Tb927.4.2240</t>
  </si>
  <si>
    <t xml:space="preserve">Tb927.6.3100</t>
  </si>
  <si>
    <t xml:space="preserve">Tb927.2.3880</t>
  </si>
  <si>
    <t xml:space="preserve">heterogeneous nuclear ribonucleoprotein H/F, putative (HNRNPH)</t>
  </si>
  <si>
    <t xml:space="preserve">mRNA binding</t>
  </si>
  <si>
    <t xml:space="preserve">RNA processing</t>
  </si>
  <si>
    <t xml:space="preserve">nucleic acid binding</t>
  </si>
  <si>
    <t xml:space="preserve">Tb927.3.3290</t>
  </si>
  <si>
    <t xml:space="preserve">protein kinase, putative</t>
  </si>
  <si>
    <t xml:space="preserve">2.7.1.37 (Transferred entry: 2.7.11.1)</t>
  </si>
  <si>
    <t xml:space="preserve">ATP binding, protein kinase activity, protein serine/threonine kinase activity, protein tyrosine kinase activity</t>
  </si>
  <si>
    <t xml:space="preserve">protein phosphorylation</t>
  </si>
  <si>
    <t xml:space="preserve">ATP binding, protein kinase activity, protein serine/threonine kinase activity, protein tyrosine kinase activity, zinc ion binding</t>
  </si>
  <si>
    <t xml:space="preserve">Tb11.03.0540</t>
  </si>
  <si>
    <t xml:space="preserve">ABC transporter, putative (ABCB10)</t>
  </si>
  <si>
    <t xml:space="preserve">NN Sum: 4, NN D: .89, HMM Prob: 1</t>
  </si>
  <si>
    <t xml:space="preserve">HMM: MYILIVLRFFFLFFLLRHMTAR, NN: MYILIVLRFFFLFFLLRHMTAR</t>
  </si>
  <si>
    <t xml:space="preserve">ATP binding, ATPase activity, coupled to transmembrane movement of substances</t>
  </si>
  <si>
    <t xml:space="preserve">transport</t>
  </si>
  <si>
    <t xml:space="preserve">ATP-binding cassette (ABC) transporter complex, integral to membrane, mitochondrial inner membrane</t>
  </si>
  <si>
    <t xml:space="preserve">ATP binding, ATPase activity, nucleoside-triphosphatase activity, nucleotide binding</t>
  </si>
  <si>
    <t xml:space="preserve">Tb11.22.0004</t>
  </si>
  <si>
    <t xml:space="preserve">RNA binding, molecular_function</t>
  </si>
  <si>
    <t xml:space="preserve">Tb927.10.14700</t>
  </si>
  <si>
    <t xml:space="preserve">Tb11.02.1340</t>
  </si>
  <si>
    <t xml:space="preserve">AMP deaminase, putative</t>
  </si>
  <si>
    <t xml:space="preserve">deaminase activity</t>
  </si>
  <si>
    <t xml:space="preserve">purine ribonucleoside monophosphate biosynthetic process</t>
  </si>
  <si>
    <t xml:space="preserve">Tb09.160.0810</t>
  </si>
  <si>
    <t xml:space="preserve">kynureninase, putative</t>
  </si>
  <si>
    <t xml:space="preserve">3.7.1.3 (Kynureninase)</t>
  </si>
  <si>
    <t xml:space="preserve">kynureninase activity, pyridoxal phosphate binding</t>
  </si>
  <si>
    <t xml:space="preserve">NAD biosynthetic process, tryptophan catabolic process</t>
  </si>
  <si>
    <t xml:space="preserve">NAD biosynthetic process, metabolic process, tryptophan catabolic process</t>
  </si>
  <si>
    <t xml:space="preserve">Tb09.v4.0150</t>
  </si>
  <si>
    <t xml:space="preserve">variant surface glycoprotein (VSG, pseudogene), putative,chrIX additional, unordered contigs</t>
  </si>
  <si>
    <t xml:space="preserve">NN Sum: 4, NN D: .71, HMM Prob: 1</t>
  </si>
  <si>
    <t xml:space="preserve">HMM: MWKKTAALIACLFLVMKHVPSA, NN: MWKKTAALIACLFLVMKHVPSAE</t>
  </si>
  <si>
    <t xml:space="preserve">Tb927.7.6490</t>
  </si>
  <si>
    <t xml:space="preserve">NN Sum: 4, NN D: .58, HMM Prob: .99</t>
  </si>
  <si>
    <t xml:space="preserve">HMM: MSSTRAALLCIGIAIMYSTGG, NN: MSSTRAALLCIGIAIMYSTGGDCF</t>
  </si>
  <si>
    <t xml:space="preserve">Tb11.02.0660</t>
  </si>
  <si>
    <t xml:space="preserve">Tb927.6.3550</t>
  </si>
  <si>
    <t xml:space="preserve">phospholipid-translocating P-type ATPase (flippase), putative</t>
  </si>
  <si>
    <t xml:space="preserve">3.6.3.1 (Phospholipid-translocating ATPase)</t>
  </si>
  <si>
    <t xml:space="preserve">ATPase activity, coupled to transmembrane movement of ions, phosphorylative mechanism, magnesium ion binding, phospholipid-translocating ATPase activity</t>
  </si>
  <si>
    <t xml:space="preserve">phospholipid transport</t>
  </si>
  <si>
    <t xml:space="preserve">ATP binding, magnesium ion binding, phospholipid-translocating ATPase activity</t>
  </si>
  <si>
    <t xml:space="preserve">ATP biosynthetic process, phospholipid transport</t>
  </si>
  <si>
    <t xml:space="preserve">Tb11.01.7530</t>
  </si>
  <si>
    <t xml:space="preserve">Tb927.7.3970</t>
  </si>
  <si>
    <t xml:space="preserve">Tb927.8.1160</t>
  </si>
  <si>
    <t xml:space="preserve">vacuolar-type Ca2 -ATPase, putative</t>
  </si>
  <si>
    <t xml:space="preserve">3.6.3.- (Acting on acid anhydrides; catalyzing transmembrane movement of substances.)</t>
  </si>
  <si>
    <t xml:space="preserve">calcium-transporting ATPase activity</t>
  </si>
  <si>
    <t xml:space="preserve">calcium ion transport, cell growth, cellular calcium ion homeostasis, metabolic process</t>
  </si>
  <si>
    <t xml:space="preserve">acidocalcisome, integral to membrane</t>
  </si>
  <si>
    <t xml:space="preserve">ATP binding, calcium ion transmembrane transporter activity, calcium-transporting ATPase activity, catalytic activity</t>
  </si>
  <si>
    <t xml:space="preserve">ATP biosynthetic process, calcium ion transport, cation transport, metabolic process</t>
  </si>
  <si>
    <t xml:space="preserve">Tb927.1.1530</t>
  </si>
  <si>
    <t xml:space="preserve">protein kinase activity, protein serine/threonine kinase activity, protein tyrosine kinase activity, signal transducer activity</t>
  </si>
  <si>
    <t xml:space="preserve">protein phosphorylation, regulation of transcription, DNA-dependent, signal transduction</t>
  </si>
  <si>
    <t xml:space="preserve">ATP binding, protein kinase activity, protein serine/threonine kinase activity, protein tyrosine kinase activity, signal transducer activity</t>
  </si>
  <si>
    <t xml:space="preserve">protein phosphorylation, signal transduction</t>
  </si>
  <si>
    <t xml:space="preserve">Tb927.10.6020</t>
  </si>
  <si>
    <t xml:space="preserve">Tb11.01.2940</t>
  </si>
  <si>
    <t xml:space="preserve">U5 snRNP-specific 40 kDa protein</t>
  </si>
  <si>
    <t xml:space="preserve">pre-mRNA 5'-splice site binding</t>
  </si>
  <si>
    <t xml:space="preserve">RNA splicing</t>
  </si>
  <si>
    <t xml:space="preserve">cytosol, nucleus</t>
  </si>
  <si>
    <t xml:space="preserve">Tb09.160.5240</t>
  </si>
  <si>
    <t xml:space="preserve">structural constituent of ribosome</t>
  </si>
  <si>
    <t xml:space="preserve">translation</t>
  </si>
  <si>
    <t xml:space="preserve">mitochondrial part, mitochondrial ribosome</t>
  </si>
  <si>
    <t xml:space="preserve">mitochondrial ribosome</t>
  </si>
  <si>
    <t xml:space="preserve">Tb09.211.0800</t>
  </si>
  <si>
    <t xml:space="preserve">NN Sum: 2, NN D: .43, HMM Prob: .64</t>
  </si>
  <si>
    <t xml:space="preserve">HMM: MCISVASFTSFCLFFGSGF, NN: MCISVASFTSFCLFFGSGF</t>
  </si>
  <si>
    <t xml:space="preserve">Tb927.5.2620</t>
  </si>
  <si>
    <t xml:space="preserve">Tb927.10.15500</t>
  </si>
  <si>
    <t xml:space="preserve">SNARE protein, putative</t>
  </si>
  <si>
    <t xml:space="preserve">intracellular protein transport</t>
  </si>
  <si>
    <t xml:space="preserve">Tb927.7.540</t>
  </si>
  <si>
    <t xml:space="preserve">chaperone protein DNAj, putative</t>
  </si>
  <si>
    <t xml:space="preserve">heat shock protein binding, unfolded protein binding</t>
  </si>
  <si>
    <t xml:space="preserve">protein folding</t>
  </si>
  <si>
    <t xml:space="preserve">heat shock protein binding</t>
  </si>
  <si>
    <t xml:space="preserve">Tb11.01.0290</t>
  </si>
  <si>
    <t xml:space="preserve">carbonic anhydrase-like protein</t>
  </si>
  <si>
    <t xml:space="preserve">NN Sum: 4, NN D: .74, HMM Prob: .96</t>
  </si>
  <si>
    <t xml:space="preserve">HMM: MNTIFRLFLLFVQLYGISDPATGS, NN: MNTIFRLFLLFVQLYGI</t>
  </si>
  <si>
    <t xml:space="preserve">4.2.1.1 (Carbonate dehydratase)</t>
  </si>
  <si>
    <t xml:space="preserve">carbonate dehydratase activity, zinc ion binding</t>
  </si>
  <si>
    <t xml:space="preserve">one-carbon metabolic process</t>
  </si>
  <si>
    <t xml:space="preserve">Tb927.4.5390</t>
  </si>
  <si>
    <t xml:space="preserve">serine/threonine-protein kinase NrkA,nek1/NIMA-related kinase A (NrkA)</t>
  </si>
  <si>
    <t xml:space="preserve">ATP binding, protein serine/threonine kinase activity, protein tyrosine kinase activity</t>
  </si>
  <si>
    <t xml:space="preserve">Tb927.8.6930</t>
  </si>
  <si>
    <t xml:space="preserve">serine/threonine-protein kinase NrkA (NRKB)</t>
  </si>
  <si>
    <t xml:space="preserve">Tb927.1.1370</t>
  </si>
  <si>
    <t xml:space="preserve">rRNA biogenesis protein, putative</t>
  </si>
  <si>
    <t xml:space="preserve">rRNA processing</t>
  </si>
  <si>
    <t xml:space="preserve">Tb11.01.7330</t>
  </si>
  <si>
    <t xml:space="preserve">U5 snRNP-associated 102 kDa protein, putative</t>
  </si>
  <si>
    <t xml:space="preserve">Tb09.160.0580</t>
  </si>
  <si>
    <t xml:space="preserve">Mov34/MPN/PAD-1 metallopeptidase, putative,metallo-peptidase, Clan MP, Family M67</t>
  </si>
  <si>
    <t xml:space="preserve">Tb927.6.2250</t>
  </si>
  <si>
    <t xml:space="preserve">rac serine-threonine kinase, putative,protein kinase, putative</t>
  </si>
  <si>
    <t xml:space="preserve">Tb09.211.4360</t>
  </si>
  <si>
    <t xml:space="preserve">binding</t>
  </si>
  <si>
    <t xml:space="preserve">Tb927.10.5560</t>
  </si>
  <si>
    <t xml:space="preserve">GPI alpha-mannosyltransferase III (GPI10)</t>
  </si>
  <si>
    <t xml:space="preserve">NN Sum: 4, NN D: .71, HMM Prob: .98</t>
  </si>
  <si>
    <t xml:space="preserve">HMM: MPWWLISLTFIYRLFLCATIRTVEAP, NN: MPWWLISLTFIYRLFLCATIRTVEAP</t>
  </si>
  <si>
    <t xml:space="preserve">2.4.1.130 (Dolichyl-phosphate-mannose--glycolipid alpha-mannosyltransferase)</t>
  </si>
  <si>
    <t xml:space="preserve">mannosyltransferase activity</t>
  </si>
  <si>
    <t xml:space="preserve">GPI anchor biosynthetic process, growth</t>
  </si>
  <si>
    <t xml:space="preserve">integral to membrane, intrinsic to endoplasmic reticulum membrane</t>
  </si>
  <si>
    <t xml:space="preserve">GPI anchor biosynthetic process</t>
  </si>
  <si>
    <t xml:space="preserve">intrinsic to endoplasmic reticulum membrane</t>
  </si>
  <si>
    <t xml:space="preserve">Tb11.01.2630</t>
  </si>
  <si>
    <t xml:space="preserve">Tb11.02.1290</t>
  </si>
  <si>
    <t xml:space="preserve">Tb11.01.4830</t>
  </si>
  <si>
    <t xml:space="preserve">eukaryotic translation initiation factor 2 gamma, putative (eIF-2-gamma)</t>
  </si>
  <si>
    <t xml:space="preserve">GTP binding, GTPase activity, histone methyltransferase activity, translation initiation factor activity</t>
  </si>
  <si>
    <t xml:space="preserve">translation, translational initiation</t>
  </si>
  <si>
    <t xml:space="preserve">eukaryotic 43S preinitiation complex</t>
  </si>
  <si>
    <t xml:space="preserve">GTP binding, GTPase activity</t>
  </si>
  <si>
    <t xml:space="preserve">Tb11.02.4190</t>
  </si>
  <si>
    <t xml:space="preserve">MRB1-associated protein</t>
  </si>
  <si>
    <t xml:space="preserve">Tb927.2.2230</t>
  </si>
  <si>
    <t xml:space="preserve">Protein of unknown function, conserved (25N14.150)</t>
  </si>
  <si>
    <t xml:space="preserve">Tb927.10.15200</t>
  </si>
  <si>
    <t xml:space="preserve">Tb11.01.1630</t>
  </si>
  <si>
    <t xml:space="preserve">Tb11.02.4450</t>
  </si>
  <si>
    <t xml:space="preserve">Tb927.4.4740</t>
  </si>
  <si>
    <t xml:space="preserve">Protein of unknown function, putative</t>
  </si>
  <si>
    <t xml:space="preserve">sphingosine N-acyltransferase activity</t>
  </si>
  <si>
    <t xml:space="preserve">ceramide metabolic process</t>
  </si>
  <si>
    <t xml:space="preserve">cytosol</t>
  </si>
  <si>
    <t xml:space="preserve">Tb927.7.1330</t>
  </si>
  <si>
    <t xml:space="preserve">Tb927.3.3230</t>
  </si>
  <si>
    <t xml:space="preserve">Tb927.10.3860</t>
  </si>
  <si>
    <t xml:space="preserve">SNF-7-like protein, putative</t>
  </si>
  <si>
    <t xml:space="preserve">protein transport, vesicle-mediated transport</t>
  </si>
  <si>
    <t xml:space="preserve">protein transport</t>
  </si>
  <si>
    <t xml:space="preserve">Tb927.10.10350</t>
  </si>
  <si>
    <t xml:space="preserve">2.7.1.- (Phosphotransferases with an alcohol group as acceptor.)</t>
  </si>
  <si>
    <t xml:space="preserve">Tb09.160.0490</t>
  </si>
  <si>
    <t xml:space="preserve">heat shock protein binding, molecular_function</t>
  </si>
  <si>
    <t xml:space="preserve">Tb09.160.3560</t>
  </si>
  <si>
    <t xml:space="preserve">Tb09.211.0300</t>
  </si>
  <si>
    <t xml:space="preserve">Tb927.4.610</t>
  </si>
  <si>
    <t xml:space="preserve">phosphoinositide binding, protein binding</t>
  </si>
  <si>
    <t xml:space="preserve">cell communication</t>
  </si>
  <si>
    <t xml:space="preserve">Tb927.1.2210</t>
  </si>
  <si>
    <t xml:space="preserve">Tb11.03.0700</t>
  </si>
  <si>
    <t xml:space="preserve">translation initiation factor activity</t>
  </si>
  <si>
    <t xml:space="preserve">translational initiation</t>
  </si>
  <si>
    <t xml:space="preserve">Tb927.4.2760</t>
  </si>
  <si>
    <t xml:space="preserve">Tb927.10.6720</t>
  </si>
  <si>
    <t xml:space="preserve">Tb927.10.6730</t>
  </si>
  <si>
    <t xml:space="preserve">Tb927.10.6740</t>
  </si>
  <si>
    <t xml:space="preserve">Tb927.10.2470</t>
  </si>
  <si>
    <t xml:space="preserve">Tb927.10.7110</t>
  </si>
  <si>
    <t xml:space="preserve">inositol-3-phosphate synthase, putative</t>
  </si>
  <si>
    <t xml:space="preserve">5.5.1.4 (Inositol-3-phosphate synthase)</t>
  </si>
  <si>
    <t xml:space="preserve">binding, inositol-3-phosphate synthase activity</t>
  </si>
  <si>
    <t xml:space="preserve">inositol biosynthetic process</t>
  </si>
  <si>
    <t xml:space="preserve">binding, catalytic activity, inositol-3-phosphate synthase activity</t>
  </si>
  <si>
    <t xml:space="preserve">inositol biosynthetic process, metabolic process, phospholipid biosynthetic process</t>
  </si>
  <si>
    <t xml:space="preserve">Tb11.02.4810</t>
  </si>
  <si>
    <t xml:space="preserve">NN Sum: 1, NN D: .41, HMM Prob: .66</t>
  </si>
  <si>
    <t xml:space="preserve">HMM: MLRRVLSGAGVRLTACDSCVAL, NN: MLRRVLSGAGVRLTACD</t>
  </si>
  <si>
    <t xml:space="preserve">phosphoenolpyruvate carboxykinase activity, purine nucleotide binding</t>
  </si>
  <si>
    <t xml:space="preserve">gluconeogenesis</t>
  </si>
  <si>
    <t xml:space="preserve">Tb927.4.3660</t>
  </si>
  <si>
    <t xml:space="preserve">NN Sum: 0, NN D: .32, HMM Prob: .71</t>
  </si>
  <si>
    <t xml:space="preserve">HMM: MRCFGACGRVFFSVSTLHAPSLRRCR, NN: MRCFGACGRVFFSVSTLHAPSLRRCRSI</t>
  </si>
  <si>
    <t xml:space="preserve">Tb11.01.7200</t>
  </si>
  <si>
    <t xml:space="preserve">Nucleoporin (TbNup53a)</t>
  </si>
  <si>
    <t xml:space="preserve">structural constituent of nuclear pore</t>
  </si>
  <si>
    <t xml:space="preserve">nuclear pore</t>
  </si>
  <si>
    <t xml:space="preserve">Tb11.03.0230</t>
  </si>
  <si>
    <t xml:space="preserve">isocitrate dehydrogenase, putative (IDH)</t>
  </si>
  <si>
    <t xml:space="preserve">1.1.1.42 (Isocitrate dehydrogenase (NADP( )))</t>
  </si>
  <si>
    <t xml:space="preserve">NAD or NADH binding, isocitrate dehydrogenase (NADP ) activity, magnesium ion binding</t>
  </si>
  <si>
    <t xml:space="preserve">isocitrate metabolic process</t>
  </si>
  <si>
    <t xml:space="preserve">NAD or NADH binding, magnesium ion binding</t>
  </si>
  <si>
    <t xml:space="preserve">isocitrate metabolic process, oxidation-reduction process</t>
  </si>
  <si>
    <t xml:space="preserve">Tb11.02.5680</t>
  </si>
  <si>
    <t xml:space="preserve">cellular_component, integral to membrane</t>
  </si>
  <si>
    <t xml:space="preserve">Tb927.8.3770</t>
  </si>
  <si>
    <t xml:space="preserve">mitogen-activated protein kinase, putative</t>
  </si>
  <si>
    <t xml:space="preserve">Tb927.10.10780</t>
  </si>
  <si>
    <t xml:space="preserve">NN Sum: 1, NN D: .33, HMM Prob: .62</t>
  </si>
  <si>
    <t xml:space="preserve">HMM: MRNSLRLRLSSTSSSLLRSTFWLRQCGSG, NN: MRNSLRLRLSSTSSSLLRST</t>
  </si>
  <si>
    <t xml:space="preserve">Tb927.6.2650</t>
  </si>
  <si>
    <t xml:space="preserve">Tb09.211.1950</t>
  </si>
  <si>
    <t xml:space="preserve">zinc ion binding</t>
  </si>
  <si>
    <t xml:space="preserve">Tb11.0820</t>
  </si>
  <si>
    <t xml:space="preserve">retrotransposon hot spot protein (RHS, pseudogene), putative,retrotransposon hot spot protein 4 (RHS4, pseudogene), putative,chrXI additional, unordered contigs</t>
  </si>
  <si>
    <t xml:space="preserve">Tb927.7.2000</t>
  </si>
  <si>
    <t xml:space="preserve">retrotransposon hot spot protein 7 (RHS7), putative</t>
  </si>
  <si>
    <t xml:space="preserve">Tb927.7.1990</t>
  </si>
  <si>
    <t xml:space="preserve">retrotransposon hot spot protein (RHS, pseudogene), putative,retrotransposon hot spot protein 7 (RHS7), point mutation</t>
  </si>
  <si>
    <t xml:space="preserve">Tb927.7.2020</t>
  </si>
  <si>
    <t xml:space="preserve">Tb927.7.2120</t>
  </si>
  <si>
    <t xml:space="preserve">Tb927.5.2720</t>
  </si>
  <si>
    <t xml:space="preserve">zinc-finger protein ZPR1, putative</t>
  </si>
  <si>
    <t xml:space="preserve">Tb11.02.5290</t>
  </si>
  <si>
    <t xml:space="preserve">Tb927.6.1770</t>
  </si>
  <si>
    <t xml:space="preserve">kinesin, putative</t>
  </si>
  <si>
    <t xml:space="preserve">ATP binding, microtubule motor activity, motor activity</t>
  </si>
  <si>
    <t xml:space="preserve">microtubule-based movement, microtubule-based process</t>
  </si>
  <si>
    <t xml:space="preserve">microtubule associated complex</t>
  </si>
  <si>
    <t xml:space="preserve">ATP binding, microtubule motor activity</t>
  </si>
  <si>
    <t xml:space="preserve">microtubule-based movement</t>
  </si>
  <si>
    <t xml:space="preserve">Tb927.8.2910</t>
  </si>
  <si>
    <t xml:space="preserve">mannosyl-oligosaccharide 1,2-alpha-mannosidase IB, putative</t>
  </si>
  <si>
    <t xml:space="preserve">NN Sum: 3, NN D: .67, HMM Prob: .99</t>
  </si>
  <si>
    <t xml:space="preserve">HMM: MPWVRALLVLVTVFFVRLPSV, NN: MPWVRALLVLVTVFFVRLPSVMRE</t>
  </si>
  <si>
    <t xml:space="preserve">calcium ion binding, mannosyl-oligosaccharide 1,2-alpha-mannosidase activity</t>
  </si>
  <si>
    <t xml:space="preserve">protein N-linked glycosylation</t>
  </si>
  <si>
    <t xml:space="preserve">endoplasmic reticulum, membrane</t>
  </si>
  <si>
    <t xml:space="preserve">calcium ion binding</t>
  </si>
  <si>
    <t xml:space="preserve">Tb927.8.2920</t>
  </si>
  <si>
    <t xml:space="preserve">NN Sum: 4, NN D: .73, HMM Prob: 1</t>
  </si>
  <si>
    <t xml:space="preserve">HMM: MKGAQFLKMPCVRVLLVLVRVFFVHLPSFAFGD, NN: MKGAQFLKMPCVRVLLVLVRVFFVHLPSFAFGD</t>
  </si>
  <si>
    <t xml:space="preserve">Tb927.8.2930</t>
  </si>
  <si>
    <t xml:space="preserve">Tb927.8.2940</t>
  </si>
  <si>
    <t xml:space="preserve">Tb927.3.5420</t>
  </si>
  <si>
    <t xml:space="preserve">protein transport protein Sec24 (SEC24.2)</t>
  </si>
  <si>
    <t xml:space="preserve">ER to Golgi vesicle-mediated transport</t>
  </si>
  <si>
    <t xml:space="preserve">COPII vesicle coat</t>
  </si>
  <si>
    <t xml:space="preserve">ER to Golgi vesicle-mediated transport, intracellular protein transport</t>
  </si>
  <si>
    <t xml:space="preserve">Tb927.8.4270</t>
  </si>
  <si>
    <t xml:space="preserve">Tb927.8.6900</t>
  </si>
  <si>
    <t xml:space="preserve">Tb927.6.4090</t>
  </si>
  <si>
    <t xml:space="preserve">chaperonin HSP60, mitochondrial precursor, putative (HSP60)</t>
  </si>
  <si>
    <t xml:space="preserve">ATP binding, protein binding</t>
  </si>
  <si>
    <t xml:space="preserve">cellular protein metabolic process</t>
  </si>
  <si>
    <t xml:space="preserve">Tb927.7.2540</t>
  </si>
  <si>
    <t xml:space="preserve">ubiquitin-conjugating enzyme e2, putative,ubiquitin carrier protein, putative,ubiquitin-protein ligase, putative</t>
  </si>
  <si>
    <t xml:space="preserve">6.3.2.19 (Ubiquitin--protein ligase)</t>
  </si>
  <si>
    <t xml:space="preserve">ubiquitin-protein ligase activity</t>
  </si>
  <si>
    <t xml:space="preserve">post-translational protein modification, protein modification process, regulation of protein metabolic process</t>
  </si>
  <si>
    <t xml:space="preserve">small conjugating protein ligase activity</t>
  </si>
  <si>
    <t xml:space="preserve">post-translational protein modification, regulation of protein metabolic process</t>
  </si>
  <si>
    <t xml:space="preserve">Tb927.1.190</t>
  </si>
  <si>
    <t xml:space="preserve">retrotransposon hot spot protein (RHS, pseudogene), putative</t>
  </si>
  <si>
    <t xml:space="preserve">Tb927.2.220</t>
  </si>
  <si>
    <t xml:space="preserve">retrotransposon hot spot protein (RHS, pseudogene), putative,retrotransposon hot spot protein 2 (RHS2), interrupted, degenerate</t>
  </si>
  <si>
    <t xml:space="preserve">Tb927.8.3340</t>
  </si>
  <si>
    <t xml:space="preserve">Tb927.3.2830</t>
  </si>
  <si>
    <t xml:space="preserve">Tb09.160.5110</t>
  </si>
  <si>
    <t xml:space="preserve">Tb927.8.6750</t>
  </si>
  <si>
    <t xml:space="preserve">IgE-dependent histamine-releasing factor, putative</t>
  </si>
  <si>
    <t xml:space="preserve">cellular_component, cytoplasm</t>
  </si>
  <si>
    <t xml:space="preserve">Tb11.02.0330</t>
  </si>
  <si>
    <t xml:space="preserve">UDP-galactose 4-epimerase (galE)</t>
  </si>
  <si>
    <t xml:space="preserve">NN Sum: 0, NN D: .26, HMM Prob: .52</t>
  </si>
  <si>
    <t xml:space="preserve">HMM: MRVLVCGGAGYIGSHFVRAL, NN: MRVLVCGGAGYIGSHFVRAL</t>
  </si>
  <si>
    <t xml:space="preserve">5.1.3.2 (UDP-glucose 4-epimerase)</t>
  </si>
  <si>
    <t xml:space="preserve">UDP-glucose 4-epimerase activity, coenzyme binding</t>
  </si>
  <si>
    <t xml:space="preserve">galactose metabolic process</t>
  </si>
  <si>
    <t xml:space="preserve">UDP-glucose 4-epimerase activity, binding, catalytic activity, coenzyme binding</t>
  </si>
  <si>
    <t xml:space="preserve">cellular metabolic process, galactose metabolic process, metabolic process</t>
  </si>
  <si>
    <t xml:space="preserve">Tb927.6.5080</t>
  </si>
  <si>
    <t xml:space="preserve">ion transport</t>
  </si>
  <si>
    <t xml:space="preserve">Tb927.6.1830</t>
  </si>
  <si>
    <t xml:space="preserve">Tb11.02.1220</t>
  </si>
  <si>
    <t xml:space="preserve">proteasome regulatory ATPase subunit 2 (RPT2)</t>
  </si>
  <si>
    <t xml:space="preserve">3.6.4.8 (Proteasome ATPase)</t>
  </si>
  <si>
    <t xml:space="preserve">ATP binding, ATPase activity</t>
  </si>
  <si>
    <t xml:space="preserve">ubiquitin-dependent protein catabolic process</t>
  </si>
  <si>
    <t xml:space="preserve">cytoplasm, nucleus, proteasome regulatory particle</t>
  </si>
  <si>
    <t xml:space="preserve">ATP binding, hydrolase activity, nucleoside-triphosphatase activity, nucleotide binding</t>
  </si>
  <si>
    <t xml:space="preserve">protein catabolic process</t>
  </si>
  <si>
    <t xml:space="preserve">cytoplasm, nucleus</t>
  </si>
  <si>
    <t xml:space="preserve">Tb11.02.1170</t>
  </si>
  <si>
    <t xml:space="preserve">Tb927.3.4030</t>
  </si>
  <si>
    <t xml:space="preserve">Tb11.01.6680</t>
  </si>
  <si>
    <t xml:space="preserve">chaperonin HSP60, mitochondrial precursor, putative,heat shock protein 60 (Cpn60)</t>
  </si>
  <si>
    <t xml:space="preserve">ATP binding, unfolded protein binding</t>
  </si>
  <si>
    <t xml:space="preserve">protein complex assembly, protein folding, protein import into mitochondrial matrix</t>
  </si>
  <si>
    <t xml:space="preserve">mitochondrial part, mitochondrion</t>
  </si>
  <si>
    <t xml:space="preserve">Tb11.01.2110</t>
  </si>
  <si>
    <t xml:space="preserve">phosphoglycerate mutase family member 5, putative</t>
  </si>
  <si>
    <t xml:space="preserve">NN Sum: 4, NN D: .73, HMM Prob: .99</t>
  </si>
  <si>
    <t xml:space="preserve">HMM: MTVLSRVLLGAAVGSVSAAFNIAWCD, NN: MTVLSRVLLGAAVGSVSAA</t>
  </si>
  <si>
    <t xml:space="preserve">molecular_function, protein serine/threonine phosphatase activity</t>
  </si>
  <si>
    <t xml:space="preserve">Tb927.10.7680</t>
  </si>
  <si>
    <t xml:space="preserve">GTPase activating protein, putative</t>
  </si>
  <si>
    <t xml:space="preserve">Rab GTPase activator activity, protein kinase activity</t>
  </si>
  <si>
    <t xml:space="preserve">biological_process, regulation of Rab GTPase activity</t>
  </si>
  <si>
    <t xml:space="preserve">Rab GTPase activator activity</t>
  </si>
  <si>
    <t xml:space="preserve">regulation of Rab GTPase activity</t>
  </si>
  <si>
    <t xml:space="preserve">Tb09.v4.0067</t>
  </si>
  <si>
    <t xml:space="preserve">retrotransposon hot spot protein, pseudogene,chrIX additional, unordered contigs</t>
  </si>
  <si>
    <t xml:space="preserve">Tb927.10.5920</t>
  </si>
  <si>
    <t xml:space="preserve">Tb927.1.1980</t>
  </si>
  <si>
    <t xml:space="preserve">Tb927.10.380</t>
  </si>
  <si>
    <t xml:space="preserve">Tb927.8.4450</t>
  </si>
  <si>
    <t xml:space="preserve">RNA-binding protein, putative (RBP11)</t>
  </si>
  <si>
    <t xml:space="preserve">Tb927.1.1380</t>
  </si>
  <si>
    <t xml:space="preserve">serine/threonine protein phosphatase 2A regulatory subunit, putative</t>
  </si>
  <si>
    <t xml:space="preserve">binding, protein serine/threonine phosphatase activity</t>
  </si>
  <si>
    <t xml:space="preserve">protein dephosphorylation</t>
  </si>
  <si>
    <t xml:space="preserve">protein serine/threonine phosphatase complex</t>
  </si>
  <si>
    <t xml:space="preserve">Tb927.2.4710</t>
  </si>
  <si>
    <t xml:space="preserve">RNA-binding protein, putative (TRRM1)</t>
  </si>
  <si>
    <t xml:space="preserve">molecular_function, zinc ion binding</t>
  </si>
  <si>
    <t xml:space="preserve">nuclear speck</t>
  </si>
  <si>
    <t xml:space="preserve">nucleic acid binding, zinc ion binding</t>
  </si>
  <si>
    <t xml:space="preserve">Tb927.7.2080</t>
  </si>
  <si>
    <t xml:space="preserve">methyltransferase, putative,mRNA cap methyltransferase-like protein</t>
  </si>
  <si>
    <t xml:space="preserve">mRNA capping</t>
  </si>
  <si>
    <t xml:space="preserve">Tb927.3.4260</t>
  </si>
  <si>
    <t xml:space="preserve">NN Sum: 1, NN D: .42, HMM Prob: .85</t>
  </si>
  <si>
    <t xml:space="preserve">HMM: MLRRCFTPSHLIPFLCGGCLSS, NN: MLRRCFTPSHLIPFLCGGCLSS</t>
  </si>
  <si>
    <t xml:space="preserve">Tb927.7.1060</t>
  </si>
  <si>
    <t xml:space="preserve">Tb927.8.4130</t>
  </si>
  <si>
    <t xml:space="preserve">class I transcription factor A, subunit 5b (CITFA-5b)</t>
  </si>
  <si>
    <t xml:space="preserve">Tb11.01.2640</t>
  </si>
  <si>
    <t xml:space="preserve">32 kDa ER-associated protein (ERAP32)</t>
  </si>
  <si>
    <t xml:space="preserve">NN Sum: 4, NN D: .79, HMM Prob: .98</t>
  </si>
  <si>
    <t xml:space="preserve">HMM: MASCVTPHTRVFLFICFFFLLFPCLSL, NN: MASCVTPHTRVFLFICFFFLLFPCLSL</t>
  </si>
  <si>
    <t xml:space="preserve">endoplasmic reticulum</t>
  </si>
  <si>
    <t xml:space="preserve">Tb927.5.1140</t>
  </si>
  <si>
    <t xml:space="preserve">choline/ethanolamine kinase (C/EK1)</t>
  </si>
  <si>
    <t xml:space="preserve">NN Sum: 0, NN D: .27, HMM Prob: .69</t>
  </si>
  <si>
    <t xml:space="preserve">HMM: MHIRTTTPVLTSLTSCNFGTASLGD, NN: MHIRTTTPVLTSLTSCNFGTAS</t>
  </si>
  <si>
    <t xml:space="preserve">2.7.1.82 (Ethanolamine kinase)</t>
  </si>
  <si>
    <t xml:space="preserve">choline kinase activity, ethanolamine kinase activity</t>
  </si>
  <si>
    <t xml:space="preserve">phosphatidylcholine biosynthetic process, phosphatidylethanolamine biosynthetic process</t>
  </si>
  <si>
    <t xml:space="preserve">Tb11.01.4050</t>
  </si>
  <si>
    <t xml:space="preserve">heat shock protein HslVU, ATPase subunit HslU, putative,ATP-dependent hsl protease ATP-binding subunit hslU, putative</t>
  </si>
  <si>
    <t xml:space="preserve">NN Sum: 4, NN D: .51, HMM Prob: .99</t>
  </si>
  <si>
    <t xml:space="preserve">HMM: MIRFSWVRLCSSAMAAAAASPDVQAI, NN: MIRFSWVRLCSSAMAAAAASPDVQAI</t>
  </si>
  <si>
    <t xml:space="preserve">ATP-dependent peptidase activity, peptidase activity, acting on L-amino acid peptides, protein binding</t>
  </si>
  <si>
    <t xml:space="preserve">HslUV protease complex, cytoplasm</t>
  </si>
  <si>
    <t xml:space="preserve">ATP binding, ATPase activity, nucleoside-triphosphatase activity, nucleotide binding, protein binding</t>
  </si>
  <si>
    <t xml:space="preserve">Tb11.12.0011</t>
  </si>
  <si>
    <t xml:space="preserve">eukaryotic initiation factor 4a, putative</t>
  </si>
  <si>
    <t xml:space="preserve">ATP binding, ATP-dependent helicase activity, helicase activity</t>
  </si>
  <si>
    <t xml:space="preserve">nucleobase, nucleoside, nucleotide and nucleic acid metabolic process, translation</t>
  </si>
  <si>
    <t xml:space="preserve">cellular_component, cytosol</t>
  </si>
  <si>
    <t xml:space="preserve">ATP binding, ATP-dependent helicase activity, helicase activity, nucleic acid binding</t>
  </si>
  <si>
    <t xml:space="preserve">Tb09.160.5260</t>
  </si>
  <si>
    <t xml:space="preserve">oxidoreductase, putative</t>
  </si>
  <si>
    <t xml:space="preserve">NN Sum: 4, NN D: .65, HMM Prob: 1</t>
  </si>
  <si>
    <t xml:space="preserve">HMM: MRRSATFLGLTALRSVAAT, NN: MRRSATFLGLTALRSVAAT</t>
  </si>
  <si>
    <t xml:space="preserve">1.6.5.5 (NADPH:quinone reductase)</t>
  </si>
  <si>
    <t xml:space="preserve">alcohol dehydrogenase activity, zinc-dependent, oxidoreductase activity, zinc ion binding</t>
  </si>
  <si>
    <t xml:space="preserve">binding, catalytic activity, oxidoreductase activity</t>
  </si>
  <si>
    <t xml:space="preserve">Tb927.2.5240</t>
  </si>
  <si>
    <t xml:space="preserve">PRP19-like protein, putative (TbPRP19)</t>
  </si>
  <si>
    <t xml:space="preserve">molecular_function, ubiquitin-protein ligase activity</t>
  </si>
  <si>
    <t xml:space="preserve">biological_process, protein ubiquitination</t>
  </si>
  <si>
    <t xml:space="preserve">cellular_component, ubiquitin ligase complex</t>
  </si>
  <si>
    <t xml:space="preserve">protein ubiquitination</t>
  </si>
  <si>
    <t xml:space="preserve">ubiquitin ligase complex</t>
  </si>
  <si>
    <t xml:space="preserve">Tb927.7.1460</t>
  </si>
  <si>
    <t xml:space="preserve">binding, protein transporter activity</t>
  </si>
  <si>
    <t xml:space="preserve">intracellular protein transport, protein import into nucleus, docking</t>
  </si>
  <si>
    <t xml:space="preserve">cytoplasm, nuclear pore, nucleus</t>
  </si>
  <si>
    <t xml:space="preserve">Tb927.1.1700</t>
  </si>
  <si>
    <t xml:space="preserve">Tb927.8.5720</t>
  </si>
  <si>
    <t xml:space="preserve">Tb927.8.730</t>
  </si>
  <si>
    <t xml:space="preserve">nucleolar RNA-binding protein, putative</t>
  </si>
  <si>
    <t xml:space="preserve">RNA metabolic process</t>
  </si>
  <si>
    <t xml:space="preserve">nucleolus</t>
  </si>
  <si>
    <t xml:space="preserve">Tb927.6.2330</t>
  </si>
  <si>
    <t xml:space="preserve">RGG protein,Protein of unknown function, conserved (RGG1)</t>
  </si>
  <si>
    <t xml:space="preserve">methyltransferase activity, protein binding</t>
  </si>
  <si>
    <t xml:space="preserve">methyltransferase activity</t>
  </si>
  <si>
    <t xml:space="preserve">Tb927.6.2270</t>
  </si>
  <si>
    <t xml:space="preserve">Tb927.10.3570</t>
  </si>
  <si>
    <t xml:space="preserve">KREX2 (KREX2)</t>
  </si>
  <si>
    <t xml:space="preserve">RNA modification</t>
  </si>
  <si>
    <t xml:space="preserve">mRNA editing complex, mitochondrial mRNA editing complex, mitochondrial part</t>
  </si>
  <si>
    <t xml:space="preserve">Tb927.1.430</t>
  </si>
  <si>
    <t xml:space="preserve">Tb927.10.10130</t>
  </si>
  <si>
    <t xml:space="preserve">NN Sum: 4, NN D: .56, HMM Prob: .98</t>
  </si>
  <si>
    <t xml:space="preserve">HMM: MLNVLSSTASAALATVVVAR, NN: MLNVLSSTASAALATVVVAR</t>
  </si>
  <si>
    <t xml:space="preserve">Tb927.10.9430</t>
  </si>
  <si>
    <t xml:space="preserve">phosphoribosylpyrophosphate synthetase, putative (PRS)</t>
  </si>
  <si>
    <t xml:space="preserve">ATP binding, magnesium ion binding, ribose phosphate diphosphokinase activity</t>
  </si>
  <si>
    <t xml:space="preserve">nucleoside metabolic process, purine ribonucleotide biosynthetic process</t>
  </si>
  <si>
    <t xml:space="preserve">nucleoside metabolic process, nucleotide biosynthetic process</t>
  </si>
  <si>
    <t xml:space="preserve">Tb927.10.7630</t>
  </si>
  <si>
    <t xml:space="preserve">Protein of unknown function, conserved,transportin2- like protein</t>
  </si>
  <si>
    <t xml:space="preserve">Tb11.02.4000</t>
  </si>
  <si>
    <t xml:space="preserve">40S ribosomal protein S15A, putative</t>
  </si>
  <si>
    <t xml:space="preserve">intracellular, organellar small ribosomal subunit, ribosome</t>
  </si>
  <si>
    <t xml:space="preserve">intracellular, ribosome</t>
  </si>
  <si>
    <t xml:space="preserve">Tb927.10.900</t>
  </si>
  <si>
    <t xml:space="preserve">Tb11.55.0013</t>
  </si>
  <si>
    <t xml:space="preserve">cysteine desulfurase</t>
  </si>
  <si>
    <t xml:space="preserve">NN Sum: 4, NN D: .62, HMM Prob: 1</t>
  </si>
  <si>
    <t xml:space="preserve">HMM: MFSGVRVLLCAACGSASAISQGV, NN: MFSGVRVLLCAACGSASAI</t>
  </si>
  <si>
    <t xml:space="preserve">2.8.1.7 (Cysteine desulfurase); 4.4.1.16 (Selenocysteine lyase)</t>
  </si>
  <si>
    <t xml:space="preserve">cysteine desulfurase activity, transaminase activity</t>
  </si>
  <si>
    <t xml:space="preserve">iron-sulfur cluster assembly, protein complex assembly, sulfur amino acid metabolic process, tRNA wobble position uridine thiolation</t>
  </si>
  <si>
    <t xml:space="preserve">mitochondrion</t>
  </si>
  <si>
    <t xml:space="preserve">Tb927.2.4700</t>
  </si>
  <si>
    <t xml:space="preserve">Protein of unknown function, conserved (30M24.230)</t>
  </si>
  <si>
    <t xml:space="preserve">mitochondrial inner membrane, mitochondrial part</t>
  </si>
  <si>
    <t xml:space="preserve">Tb927.10.7190</t>
  </si>
  <si>
    <t xml:space="preserve">D-tyrosyl-tRNA deacylase, putative</t>
  </si>
  <si>
    <t xml:space="preserve">aminoacyl-tRNA hydrolase activity</t>
  </si>
  <si>
    <t xml:space="preserve">D-amino acid catabolic process</t>
  </si>
  <si>
    <t xml:space="preserve">Tb927.4.1630</t>
  </si>
  <si>
    <t xml:space="preserve">ribosomal RNA processing protein 6 (RRP6)</t>
  </si>
  <si>
    <t xml:space="preserve">NN Sum: 4, NN D: .52, HMM Prob: .87</t>
  </si>
  <si>
    <t xml:space="preserve">HMM: MLLMLVSIHLFQTRGHARAE, NN: MLLMLVSIHLFQTRGHARAE</t>
  </si>
  <si>
    <t xml:space="preserve">3'-5' exonuclease activity</t>
  </si>
  <si>
    <t xml:space="preserve">RNA processing, cell growth, rRNA processing</t>
  </si>
  <si>
    <t xml:space="preserve">cytoplasm, cytoplasmic exosome (RNase complex), nuclear exosome (RNase complex), nucleus</t>
  </si>
  <si>
    <t xml:space="preserve">3'-5' exonuclease activity, nucleic acid binding</t>
  </si>
  <si>
    <t xml:space="preserve">Tb927.6.1900</t>
  </si>
  <si>
    <t xml:space="preserve">U3/U14 snoRNA-associated small subunit rRNA processing protein, putative</t>
  </si>
  <si>
    <t xml:space="preserve">rRNA binding</t>
  </si>
  <si>
    <t xml:space="preserve">rRNA processing, ribosomal subunit assembly</t>
  </si>
  <si>
    <t xml:space="preserve">nucleolus, nucleus</t>
  </si>
  <si>
    <t xml:space="preserve">Tb927.8.6040</t>
  </si>
  <si>
    <t xml:space="preserve">Tb927.4.2340</t>
  </si>
  <si>
    <t xml:space="preserve">Tb927.10.6070</t>
  </si>
  <si>
    <t xml:space="preserve">universal minicircle sequence binding protein (UMSBP), putative,predicted zinc finger protein (ZFP)</t>
  </si>
  <si>
    <t xml:space="preserve">Tb09.211.3500</t>
  </si>
  <si>
    <t xml:space="preserve">NN Sum: 1, NN D: .35, HMM Prob: .6</t>
  </si>
  <si>
    <t xml:space="preserve">HMM: MQAACTSRSVAVLGKLASKGVGVLLLLAIFRRWRKSQ, NN: MQAACTSRSVAVLGKLASKGVGVLLLLAIFRRWRKSQ</t>
  </si>
  <si>
    <t xml:space="preserve">Tb11.02.1860</t>
  </si>
  <si>
    <t xml:space="preserve">Tb927.10.14870</t>
  </si>
  <si>
    <t xml:space="preserve">Tb927.5.3850</t>
  </si>
  <si>
    <t xml:space="preserve">Tb09.211.4190</t>
  </si>
  <si>
    <t xml:space="preserve">Tb927.4.810</t>
  </si>
  <si>
    <t xml:space="preserve">expression site-associated gene (ESAG) protein, putative,expression site-associated gene 5 (ESAG5) protein, putative</t>
  </si>
  <si>
    <t xml:space="preserve">NN Sum: 4, NN D: .78, HMM Prob: 1</t>
  </si>
  <si>
    <t xml:space="preserve">HMM: MPKLFLLLYVTLFYHVSQSLGR, NN: MPKLFLLLYVTLFYHVSQSLGR</t>
  </si>
  <si>
    <t xml:space="preserve">lipid binding</t>
  </si>
  <si>
    <t xml:space="preserve">Tb11.01.6600</t>
  </si>
  <si>
    <t xml:space="preserve">pumilio/PUF RNA binding protein 7, putative (PUF7)</t>
  </si>
  <si>
    <t xml:space="preserve">RNA binding, protein binding</t>
  </si>
  <si>
    <t xml:space="preserve">mRNA metabolic process, rRNA processing</t>
  </si>
  <si>
    <t xml:space="preserve">RNA binding, binding</t>
  </si>
  <si>
    <t xml:space="preserve">Tb927.4.5020</t>
  </si>
  <si>
    <t xml:space="preserve">RNA polymerase IIA largest subunit (RPB1)</t>
  </si>
  <si>
    <t xml:space="preserve">2.7.7.6 (DNA-directed RNA polymerase)</t>
  </si>
  <si>
    <t xml:space="preserve">DNA binding, DNA-directed RNA polymerase activity</t>
  </si>
  <si>
    <t xml:space="preserve">transcription</t>
  </si>
  <si>
    <t xml:space="preserve">Tb927.10.2780</t>
  </si>
  <si>
    <t xml:space="preserve">DNA-directed RNA polymerase iii largest subunit,RNA polymerase III largest subunit (RPC160)</t>
  </si>
  <si>
    <t xml:space="preserve">DNA-directed RNA polymerase activity, ribonucleoside binding, zinc ion binding</t>
  </si>
  <si>
    <t xml:space="preserve">Tb11.02.3810</t>
  </si>
  <si>
    <t xml:space="preserve">intracellular, mitochondrial part, ribosome</t>
  </si>
  <si>
    <t xml:space="preserve">Tb927.10.6220</t>
  </si>
  <si>
    <t xml:space="preserve">5'-3' exoribonuclease XRND, putative,5'-3' exoribonuclease 2, putative (XRND)</t>
  </si>
  <si>
    <t xml:space="preserve">exonuclease activity, nucleic acid binding</t>
  </si>
  <si>
    <t xml:space="preserve">intracellular, nucleus</t>
  </si>
  <si>
    <t xml:space="preserve">Tb927.10.6320</t>
  </si>
  <si>
    <t xml:space="preserve">Tb11.22.0003</t>
  </si>
  <si>
    <t xml:space="preserve">phosphoglycerate kinase, putative</t>
  </si>
  <si>
    <t xml:space="preserve">phosphoglycerate kinase activity</t>
  </si>
  <si>
    <t xml:space="preserve">glycolysis</t>
  </si>
  <si>
    <t xml:space="preserve">Tb927.6.2230</t>
  </si>
  <si>
    <t xml:space="preserve">Tb927.3.4620</t>
  </si>
  <si>
    <t xml:space="preserve">Tb927.3.3880</t>
  </si>
  <si>
    <t xml:space="preserve">Tb927.6.1440</t>
  </si>
  <si>
    <t xml:space="preserve">NN Sum: 3, NN D: .45, HMM Prob: .53</t>
  </si>
  <si>
    <t xml:space="preserve">HMM: MCCLYTSDVFFWSSLVVSPLPRIVRCV, NN: MCCLYTSDVFFWSSLVVSPLPRIVRCV</t>
  </si>
  <si>
    <t xml:space="preserve">Tb927.3.720</t>
  </si>
  <si>
    <t xml:space="preserve">zinc finger protein 2, putative,ZFP family member, putative (ZFP3)</t>
  </si>
  <si>
    <t xml:space="preserve">RNA binding, protein binding, zinc ion binding</t>
  </si>
  <si>
    <t xml:space="preserve">ribonucleoprotein complex</t>
  </si>
  <si>
    <t xml:space="preserve">nucleic acid binding, protein binding, zinc ion binding</t>
  </si>
  <si>
    <t xml:space="preserve">Tb927.3.4920</t>
  </si>
  <si>
    <t xml:space="preserve">Tb927.8.7990</t>
  </si>
  <si>
    <t xml:space="preserve">Tb11.01.8780</t>
  </si>
  <si>
    <t xml:space="preserve">Tb927.10.16150</t>
  </si>
  <si>
    <t xml:space="preserve">ATP-dependent zinc metallopeptidase, putative,metallo-peptidase, Clan MA(E) Family M41</t>
  </si>
  <si>
    <t xml:space="preserve">ATPase activity, metalloendopeptidase activity</t>
  </si>
  <si>
    <t xml:space="preserve">ATP binding, metalloendopeptidase activity, nucleoside-triphosphatase activity, nucleotide binding</t>
  </si>
  <si>
    <t xml:space="preserve">Tb09.211.2740</t>
  </si>
  <si>
    <t xml:space="preserve">Gim5B protein,glycosomal membrane protein (gim5B)</t>
  </si>
  <si>
    <t xml:space="preserve">glycosome membrane</t>
  </si>
  <si>
    <t xml:space="preserve">Tb927.4.1840</t>
  </si>
  <si>
    <t xml:space="preserve">zinc carboxypeptidase, putative,metallo-peptidase, Clan MC, Family M14</t>
  </si>
  <si>
    <t xml:space="preserve">metallocarboxypeptidase activity, zinc ion binding</t>
  </si>
  <si>
    <t xml:space="preserve">Tb927.8.920</t>
  </si>
  <si>
    <t xml:space="preserve">ubiquitin-conjugating enzyme e2, putative,ubiquitin-protein ligase, putative,ubiquitin carrier protein, putative</t>
  </si>
  <si>
    <t xml:space="preserve">Tb09.160.1310</t>
  </si>
  <si>
    <t xml:space="preserve">Tb11.02.4460</t>
  </si>
  <si>
    <t xml:space="preserve">NN Sum: 3, NN D: .59, HMM Prob: .97</t>
  </si>
  <si>
    <t xml:space="preserve">HMM: MSSLFFSVLPCLPLFFTTAPF, NN: MSSLFFSVLPCLPLFFTTAP</t>
  </si>
  <si>
    <t xml:space="preserve">Tb11.01.0260</t>
  </si>
  <si>
    <t xml:space="preserve">exosome complex exonuclease RRP44, putative</t>
  </si>
  <si>
    <t xml:space="preserve">RNA binding, guanyl-nucleotide exchange factor activity, ribonuclease activity</t>
  </si>
  <si>
    <t xml:space="preserve">exosome (RNase complex)</t>
  </si>
  <si>
    <t xml:space="preserve">RNA binding, ribonuclease activity</t>
  </si>
  <si>
    <t xml:space="preserve">Tb11.0930</t>
  </si>
  <si>
    <t xml:space="preserve">variant surface glycoprotein (VSG, pseudogene), putative,chrXI additional, unordered contigs</t>
  </si>
  <si>
    <t xml:space="preserve">NN Sum: 4, NN D: .66, HMM Prob: .9</t>
  </si>
  <si>
    <t xml:space="preserve">HMM: MTNQRLHSLLVPFVVLQLAAYERIDAA, NN: MTNQRLHSLLVPFVVLQLAAYERIDAA</t>
  </si>
  <si>
    <t xml:space="preserve">Tb927.10.13130</t>
  </si>
  <si>
    <t xml:space="preserve">UTP-glucose-1-phosphate uridylyltransferase 2, putative</t>
  </si>
  <si>
    <t xml:space="preserve">NN Sum: 0, NN D: .15, HMM Prob: .81</t>
  </si>
  <si>
    <t xml:space="preserve">HMM: MPLNPPSAFSGAALACLEKMQAS, NN: MPLNPPSAFSGAALACLEKMQASGV</t>
  </si>
  <si>
    <t xml:space="preserve">2.7.7.9 (UTP--glucose-1-phosphate uridylyltransferase)</t>
  </si>
  <si>
    <t xml:space="preserve">nucleotidyltransferase activity</t>
  </si>
  <si>
    <t xml:space="preserve">UDP-glucose metabolic process</t>
  </si>
  <si>
    <t xml:space="preserve">Tb927.10.14560</t>
  </si>
  <si>
    <t xml:space="preserve">Tb927.7.6970</t>
  </si>
  <si>
    <t xml:space="preserve">paraflagellar rod protein, putative</t>
  </si>
  <si>
    <t xml:space="preserve">calmodulin binding</t>
  </si>
  <si>
    <t xml:space="preserve">microtubule-based flagellum</t>
  </si>
  <si>
    <t xml:space="preserve">Tb927.10.2840</t>
  </si>
  <si>
    <t xml:space="preserve">ribosomal protein S25, putative</t>
  </si>
  <si>
    <t xml:space="preserve">ribosome</t>
  </si>
  <si>
    <t xml:space="preserve">Tb927.3.1370</t>
  </si>
  <si>
    <t xml:space="preserve">40S ribosomal protein S25, putative</t>
  </si>
  <si>
    <t xml:space="preserve">Tb927.8.6200</t>
  </si>
  <si>
    <t xml:space="preserve">tubulin folding cofactor D, putative</t>
  </si>
  <si>
    <t xml:space="preserve">microtubule binding</t>
  </si>
  <si>
    <t xml:space="preserve">Tb09.160.0670</t>
  </si>
  <si>
    <t xml:space="preserve">acid-amino acid ligase activity, zinc ion binding</t>
  </si>
  <si>
    <t xml:space="preserve">Tb927.4.4680</t>
  </si>
  <si>
    <t xml:space="preserve">NN Sum: 4, NN D: .51, HMM Prob: .12</t>
  </si>
  <si>
    <t xml:space="preserve">HMM: MGSRMTFHLVPKIIVCGYTLCH, NN: MGSRMTFHLVPKIIVCGYTLCH</t>
  </si>
  <si>
    <t xml:space="preserve">Tb09.211.3720</t>
  </si>
  <si>
    <t xml:space="preserve">NN Sum: 4, NN D: .53, HMM Prob: .73</t>
  </si>
  <si>
    <t xml:space="preserve">HMM: MKLLRRGIVRIRNVAAFPIPPALLCARRGVTST, NN: MKLLRRGIVRIRNVAAF</t>
  </si>
  <si>
    <t xml:space="preserve">cellular_component, mitochondrial part</t>
  </si>
  <si>
    <t xml:space="preserve">Tb927.3.1150</t>
  </si>
  <si>
    <t xml:space="preserve">nucleotide binding</t>
  </si>
  <si>
    <t xml:space="preserve">Tb11.02.2700</t>
  </si>
  <si>
    <t xml:space="preserve">fumarate hydratase, class I (FHm)</t>
  </si>
  <si>
    <t xml:space="preserve">fumarate hydratase activity</t>
  </si>
  <si>
    <t xml:space="preserve">fumarate metabolic process, generation of precursor metabolites and energy, tricarboxylic acid cycle</t>
  </si>
  <si>
    <t xml:space="preserve">fumarate hydratase activity, hydro-lyase activity, lyase activity</t>
  </si>
  <si>
    <t xml:space="preserve">generation of precursor metabolites and energy</t>
  </si>
  <si>
    <t xml:space="preserve">Tb927.7.5210</t>
  </si>
  <si>
    <t xml:space="preserve">phosphatase activity</t>
  </si>
  <si>
    <t xml:space="preserve">Tb11.01.1480</t>
  </si>
  <si>
    <t xml:space="preserve">60S ribosomal protein L34, putative</t>
  </si>
  <si>
    <t xml:space="preserve">Tb927.10.12680</t>
  </si>
  <si>
    <t xml:space="preserve">Tb927.1.180</t>
  </si>
  <si>
    <t xml:space="preserve">retrotransposon hot spot protein 1 (RHS1), putative</t>
  </si>
  <si>
    <t xml:space="preserve">Tb927.1.220</t>
  </si>
  <si>
    <t xml:space="preserve">Tb927.5.3980</t>
  </si>
  <si>
    <t xml:space="preserve">large ribosomal subunit, mitochondrial part</t>
  </si>
  <si>
    <t xml:space="preserve">Tb11.01.2790</t>
  </si>
  <si>
    <t xml:space="preserve">Tb927.4.2630</t>
  </si>
  <si>
    <t xml:space="preserve">ATP-dependent DEAD/H RNA helicase, putative</t>
  </si>
  <si>
    <t xml:space="preserve">ATP binding, ATP-dependent helicase activity, RNA binding, helicase activity</t>
  </si>
  <si>
    <t xml:space="preserve">nucleobase, nucleoside, nucleotide and nucleic acid metabolic process</t>
  </si>
  <si>
    <t xml:space="preserve">cellular_component, nucleus</t>
  </si>
  <si>
    <t xml:space="preserve">ATP binding, ATP-dependent helicase activity, RNA binding, helicase activity, nucleic acid binding</t>
  </si>
  <si>
    <t xml:space="preserve">Tb927.7.2740</t>
  </si>
  <si>
    <t xml:space="preserve">Tb927.7.4880</t>
  </si>
  <si>
    <t xml:space="preserve">NN Sum: 4, NN D: .57, HMM Prob: .57</t>
  </si>
  <si>
    <t xml:space="preserve">HMM: MVLPIILLSRGYNMRPQRLLPLVAVIALSLIAQST, NN: MVLPIILLSRGYNMRPQRLLPLVAVIALSLIAQST</t>
  </si>
  <si>
    <t xml:space="preserve">Tb927.10.8870</t>
  </si>
  <si>
    <t xml:space="preserve">Tb927.10.13670</t>
  </si>
  <si>
    <t xml:space="preserve">serine/threonine protein phosphatase 5</t>
  </si>
  <si>
    <t xml:space="preserve">3.1.3.16 (Phosphoprotein phosphatase)</t>
  </si>
  <si>
    <t xml:space="preserve">metal ion binding, protein serine/threonine phosphatase activity</t>
  </si>
  <si>
    <t xml:space="preserve">hydrolase activity, metal ion binding, phosphoprotein phosphatase activity, protein serine/threonine phosphatase activity</t>
  </si>
  <si>
    <t xml:space="preserve">Tb927.10.8430</t>
  </si>
  <si>
    <t xml:space="preserve">40S ribosomal protein S12, putative (RPS12)</t>
  </si>
  <si>
    <t xml:space="preserve">Tb09.160.3800</t>
  </si>
  <si>
    <t xml:space="preserve">Protein of unknown function, conserved (28G16.210)</t>
  </si>
  <si>
    <t xml:space="preserve">Tb927.5.4330</t>
  </si>
  <si>
    <t xml:space="preserve">dihydrolipoamide branched chain transacylase, putative</t>
  </si>
  <si>
    <t xml:space="preserve">2.3.1.- (Transferring groups other than amino-acyl groups.)</t>
  </si>
  <si>
    <t xml:space="preserve">cofactor binding, dihydrolipoyllysine-residue (2-methylpropanoyl)transferase activity, protein binding</t>
  </si>
  <si>
    <t xml:space="preserve">fatty-acyl-CoA biosynthetic process</t>
  </si>
  <si>
    <t xml:space="preserve">acyltransferase activity, protein binding</t>
  </si>
  <si>
    <t xml:space="preserve">Tb927.8.8170</t>
  </si>
  <si>
    <t xml:space="preserve">NN Sum: 1, NN D: .43, HMM Prob: .86</t>
  </si>
  <si>
    <t xml:space="preserve">HMM: MRRLSLLPRRSAAVVGSAYARFATPA, NN: MRRLSLLPRRSAAVVGSAYAR</t>
  </si>
  <si>
    <t xml:space="preserve">Tb09.211.1790</t>
  </si>
  <si>
    <t xml:space="preserve">TAX-1,flagellar protein</t>
  </si>
  <si>
    <t xml:space="preserve">Tb927.10.1450</t>
  </si>
  <si>
    <t xml:space="preserve">Tb927.10.110</t>
  </si>
  <si>
    <t xml:space="preserve">retrotransposon hot spot protein 2 (RHS2), pseudogene</t>
  </si>
  <si>
    <t xml:space="preserve">Tb927.4.210</t>
  </si>
  <si>
    <t xml:space="preserve">Tb927.8.7170</t>
  </si>
  <si>
    <t xml:space="preserve">inositol polyphosphate 1-phosphatase, putative</t>
  </si>
  <si>
    <t xml:space="preserve">3.1.3.- (Phosphoric monoester hydrolases.)</t>
  </si>
  <si>
    <t xml:space="preserve">inositol or phosphatidylinositol phosphatase activity</t>
  </si>
  <si>
    <t xml:space="preserve">Tb927.10.13970</t>
  </si>
  <si>
    <t xml:space="preserve">uracil-DNA glycosylase, putative</t>
  </si>
  <si>
    <t xml:space="preserve">3.2.2.3 (Uridine nucleosidase)</t>
  </si>
  <si>
    <t xml:space="preserve">uracil DNA N-glycosylase activity</t>
  </si>
  <si>
    <t xml:space="preserve">base-excision repair</t>
  </si>
  <si>
    <t xml:space="preserve">Tb927.7.2680</t>
  </si>
  <si>
    <t xml:space="preserve">Protein of unknown function, conserved,zinc finger protein family member, putative (ZC3H22)</t>
  </si>
  <si>
    <t xml:space="preserve">RNA binding, zinc ion binding</t>
  </si>
  <si>
    <t xml:space="preserve">Tb927.7.3280</t>
  </si>
  <si>
    <t xml:space="preserve">translation initiation factor IF-2, putative</t>
  </si>
  <si>
    <t xml:space="preserve">GTP binding, GTPase activity, translation factor activity, nucleic acid binding</t>
  </si>
  <si>
    <t xml:space="preserve">Tb11.02.4480</t>
  </si>
  <si>
    <t xml:space="preserve">3-methylcrotonoyl-CoA carboxylase beta subunit, putative</t>
  </si>
  <si>
    <t xml:space="preserve">NN Sum: 2, NN D: .35, HMM Prob: .95</t>
  </si>
  <si>
    <t xml:space="preserve">HMM: MKSFCRLGKVCGCSVSVVFSHRVFAL, NN: MKSFCRLGKVCGCSVSVVFSHRVFAL</t>
  </si>
  <si>
    <t xml:space="preserve">6.4.1.4 (Methylcrotonoyl-CoA carboxylase)</t>
  </si>
  <si>
    <t xml:space="preserve">methylcrotonoyl-CoA carboxylase activity</t>
  </si>
  <si>
    <t xml:space="preserve">ligase activity</t>
  </si>
  <si>
    <t xml:space="preserve">Tb927.8.5630</t>
  </si>
  <si>
    <t xml:space="preserve">dihydroorotase, putative</t>
  </si>
  <si>
    <t xml:space="preserve">3.5.2.3 (Dihydroorotase)</t>
  </si>
  <si>
    <t xml:space="preserve">hydrolase activity, acting on carbon-nitrogen (but not peptide) bonds, in cyclic amides</t>
  </si>
  <si>
    <t xml:space="preserve">pyrimidine base biosynthetic process</t>
  </si>
  <si>
    <t xml:space="preserve">hydrolase activity</t>
  </si>
  <si>
    <t xml:space="preserve">Tb927.7.3860</t>
  </si>
  <si>
    <t xml:space="preserve">Tb927.10.14300</t>
  </si>
  <si>
    <t xml:space="preserve">protein kinase, putative,serine/threonine protein kinase, putative</t>
  </si>
  <si>
    <t xml:space="preserve">Tb927.10.5950</t>
  </si>
  <si>
    <t xml:space="preserve">protein kinase, putative,(OTHER) NEK family, HsNEK1-like</t>
  </si>
  <si>
    <t xml:space="preserve">Tb927.7.6270</t>
  </si>
  <si>
    <t xml:space="preserve">peptidase t, putative,aminotripeptidase, putative</t>
  </si>
  <si>
    <t xml:space="preserve">3.4.11.14 (Cytosol alanyl aminopeptidase)</t>
  </si>
  <si>
    <t xml:space="preserve">hydrolase activity, metallopeptidase activity, protein dimerization activity, tripeptide aminopeptidase activity, zinc ion binding</t>
  </si>
  <si>
    <t xml:space="preserve">peptide metabolic process, proteolysis</t>
  </si>
  <si>
    <t xml:space="preserve">Tb927.8.4580</t>
  </si>
  <si>
    <t xml:space="preserve">Tb927.10.9000</t>
  </si>
  <si>
    <t xml:space="preserve">Tb927.2.2950</t>
  </si>
  <si>
    <t xml:space="preserve">Protein of unknown function, conserved (10C8.275)</t>
  </si>
  <si>
    <t xml:space="preserve">Tb11.01.0610</t>
  </si>
  <si>
    <t xml:space="preserve">mitochondrial DEAD box protein,KREH1 (KREH1)</t>
  </si>
  <si>
    <t xml:space="preserve">Tb09.160.4480</t>
  </si>
  <si>
    <t xml:space="preserve">TFIIF-stimulated CTD phosphatase, putative</t>
  </si>
  <si>
    <t xml:space="preserve">Tb927.5.3120</t>
  </si>
  <si>
    <t xml:space="preserve">translation initiation factor, putative</t>
  </si>
  <si>
    <t xml:space="preserve">Tb11.01.2430</t>
  </si>
  <si>
    <t xml:space="preserve">protein metabolic process</t>
  </si>
  <si>
    <t xml:space="preserve">Tb927.10.14330</t>
  </si>
  <si>
    <t xml:space="preserve">small-subunit processome</t>
  </si>
  <si>
    <t xml:space="preserve">Tb927.1.1340</t>
  </si>
  <si>
    <t xml:space="preserve">Tb927.10.2240</t>
  </si>
  <si>
    <t xml:space="preserve">biological_process, transport</t>
  </si>
  <si>
    <t xml:space="preserve">Tb927.6.1870</t>
  </si>
  <si>
    <t xml:space="preserve">eukaryotic translation initiation factor 4e, putative</t>
  </si>
  <si>
    <t xml:space="preserve">RNA binding, translation initiation factor activity</t>
  </si>
  <si>
    <t xml:space="preserve">Tb927.8.7620</t>
  </si>
  <si>
    <t xml:space="preserve">amino acid transporter 1, putative (AATP1)</t>
  </si>
  <si>
    <t xml:space="preserve">amine transmembrane transporter activity</t>
  </si>
  <si>
    <t xml:space="preserve">amino acid transport</t>
  </si>
  <si>
    <t xml:space="preserve">Tb927.4.3990</t>
  </si>
  <si>
    <t xml:space="preserve">amino acid transporter, putative</t>
  </si>
  <si>
    <t xml:space="preserve">Tb927.8.7700</t>
  </si>
  <si>
    <t xml:space="preserve">NN Sum: 4, NN D: .64, HMM Prob: .99</t>
  </si>
  <si>
    <t xml:space="preserve">HMM: MFKLLRIITPSLALWFLTPGQST, NN: MFKLLRIITPSLALWFLTPGQST</t>
  </si>
  <si>
    <t xml:space="preserve">Tb927.4.4010</t>
  </si>
  <si>
    <t xml:space="preserve">Tb927.8.7670</t>
  </si>
  <si>
    <t xml:space="preserve">Tb927.8.7630</t>
  </si>
  <si>
    <t xml:space="preserve">Tb927.4.4020</t>
  </si>
  <si>
    <t xml:space="preserve">Tb927.8.7680</t>
  </si>
  <si>
    <t xml:space="preserve">Tb927.8.7640</t>
  </si>
  <si>
    <t xml:space="preserve">Tb927.8.7600</t>
  </si>
  <si>
    <t xml:space="preserve">membrane, mitochondrial inner membrane</t>
  </si>
  <si>
    <t xml:space="preserve">Tb927.8.7650</t>
  </si>
  <si>
    <t xml:space="preserve">Tb927.8.7610</t>
  </si>
  <si>
    <t xml:space="preserve">Tb927.4.4000</t>
  </si>
  <si>
    <t xml:space="preserve">Tb927.5.530</t>
  </si>
  <si>
    <t xml:space="preserve">Tb927.10.10200</t>
  </si>
  <si>
    <t xml:space="preserve">Protein of unknown function, conserved (GU2)</t>
  </si>
  <si>
    <t xml:space="preserve">NN Sum: 2, NN D: .47, HMM Prob: .93</t>
  </si>
  <si>
    <t xml:space="preserve">HMM: MAITVQLVLASTGHSL, NN: MAITVQLVLASTGHSL</t>
  </si>
  <si>
    <t xml:space="preserve">Tb927.4.5200</t>
  </si>
  <si>
    <t xml:space="preserve">nucleoporin (NUP54/57), putative (TbNup62)</t>
  </si>
  <si>
    <t xml:space="preserve">Tb09.211.3050</t>
  </si>
  <si>
    <t xml:space="preserve">Tb927.5.1100</t>
  </si>
  <si>
    <t xml:space="preserve">peroxisome targeting signal 1 receptor (TbPEX5)</t>
  </si>
  <si>
    <t xml:space="preserve">Tb927.10.2310</t>
  </si>
  <si>
    <t xml:space="preserve">Tb927.2.2340</t>
  </si>
  <si>
    <t xml:space="preserve">Protein of unknown function, conserved (25N14.95)</t>
  </si>
  <si>
    <t xml:space="preserve">glycerophosphodiester phosphodiesterase activity, phospholipase C activity</t>
  </si>
  <si>
    <t xml:space="preserve">glycerol metabolic process, intracellular signaling pathway</t>
  </si>
  <si>
    <t xml:space="preserve">glycerophosphodiester phosphodiesterase activity, phospholipase C activity, phosphoric diester hydrolase activity</t>
  </si>
  <si>
    <t xml:space="preserve">glycerol metabolic process, intracellular signaling pathway, lipid metabolic process</t>
  </si>
  <si>
    <t xml:space="preserve">Tb927.10.8590</t>
  </si>
  <si>
    <t xml:space="preserve">flagellum transition zone component (FTZC)</t>
  </si>
  <si>
    <t xml:space="preserve">flagellar axoneme</t>
  </si>
  <si>
    <t xml:space="preserve">Tb927.5.340</t>
  </si>
  <si>
    <t xml:space="preserve">NN Sum: 4, NN D: .84, HMM Prob: 1</t>
  </si>
  <si>
    <t xml:space="preserve">HMM: MPRRFAFARSATLCVFILLSLLTEAF, NN: MPRRFAFARSATLCVFILLSLLTEAFPE</t>
  </si>
  <si>
    <t xml:space="preserve">Tb927.5.340b</t>
  </si>
  <si>
    <t xml:space="preserve">ESAG5-related protein, putative</t>
  </si>
  <si>
    <t xml:space="preserve">Tb11.01.5990</t>
  </si>
  <si>
    <t xml:space="preserve">Tb09.211.1310</t>
  </si>
  <si>
    <t xml:space="preserve">Tb09.211.0590</t>
  </si>
  <si>
    <t xml:space="preserve">tRNA nucleotidyltransferase, putative</t>
  </si>
  <si>
    <t xml:space="preserve">2.7.7.25 (tRNA adenylyltransferase)</t>
  </si>
  <si>
    <t xml:space="preserve">RNA binding, nucleotidyltransferase activity</t>
  </si>
  <si>
    <t xml:space="preserve">Tb927.7.6850</t>
  </si>
  <si>
    <t xml:space="preserve">trans-sialidase (TbTS)</t>
  </si>
  <si>
    <t xml:space="preserve">NN Sum: 4, NN D: .64, HMM Prob: .69</t>
  </si>
  <si>
    <t xml:space="preserve">HMM: MEELHQQMRMPISRLLLIFTAVCHCCAL, NN: MEELHQQMRMPISRLLLIFTAVCHCCAL</t>
  </si>
  <si>
    <t xml:space="preserve">3.2.1.18 (Exo-alpha-sialidase)</t>
  </si>
  <si>
    <t xml:space="preserve">exo-alpha-sialidase activity, sialyltransferase activity</t>
  </si>
  <si>
    <t xml:space="preserve">pathogenesis, sialic acid transport</t>
  </si>
  <si>
    <t xml:space="preserve">cell surface</t>
  </si>
  <si>
    <t xml:space="preserve">exo-alpha-sialidase activity</t>
  </si>
  <si>
    <t xml:space="preserve">pathogenesis</t>
  </si>
  <si>
    <t xml:space="preserve">Tb927.7.6830</t>
  </si>
  <si>
    <t xml:space="preserve">trans-sialidase, putative</t>
  </si>
  <si>
    <t xml:space="preserve">Tb09.v4.0014</t>
  </si>
  <si>
    <t xml:space="preserve">Protein of unknown function,chrIX additional, unordered contigs</t>
  </si>
  <si>
    <t xml:space="preserve">Tb09.244.2160</t>
  </si>
  <si>
    <t xml:space="preserve">Protein of unknown function</t>
  </si>
  <si>
    <t xml:space="preserve">Tb09.v4.0110</t>
  </si>
  <si>
    <t xml:space="preserve">Tb11.03.0990</t>
  </si>
  <si>
    <t xml:space="preserve">expression site-associated gene 4 (ESAG4) protein, putative,receptor-type adenylate cyclase</t>
  </si>
  <si>
    <t xml:space="preserve">4.6.1.1 (Adenylate cyclase)</t>
  </si>
  <si>
    <t xml:space="preserve">adenylate cyclase activity</t>
  </si>
  <si>
    <t xml:space="preserve">cyclic nucleotide biosynthetic process, intracellular signaling pathway</t>
  </si>
  <si>
    <t xml:space="preserve">phosphorus-oxygen lyase activity</t>
  </si>
  <si>
    <t xml:space="preserve">Tb11.27.0001</t>
  </si>
  <si>
    <t xml:space="preserve">receptor-type adenylate cyclase GRESAG 4, putative</t>
  </si>
  <si>
    <t xml:space="preserve">NN Sum: 3, NN D: .5, HMM Prob: .97</t>
  </si>
  <si>
    <t xml:space="preserve">HMM: MPAALCGLSSSAPHTRASSHRMRHVTLQRGAKVIGSLLLLIMLTVGSLAR, NN: MPAALCGLSSSAPHTRASSHRMRHVTLQRGAKVIGSLLLLIMLTVGSLAR</t>
  </si>
  <si>
    <t xml:space="preserve">Tb11.03.0970</t>
  </si>
  <si>
    <t xml:space="preserve">Tb11.01.0820</t>
  </si>
  <si>
    <t xml:space="preserve">ribosome biogenesis</t>
  </si>
  <si>
    <t xml:space="preserve">Tb927.4.4310</t>
  </si>
  <si>
    <t xml:space="preserve">Nucleoporin (TbNup64)</t>
  </si>
  <si>
    <t xml:space="preserve">Tb11.01.4920</t>
  </si>
  <si>
    <t xml:space="preserve">Tb11.01.3630</t>
  </si>
  <si>
    <t xml:space="preserve">Tb927.10.470</t>
  </si>
  <si>
    <t xml:space="preserve">choline dehydrogenase, putative</t>
  </si>
  <si>
    <t xml:space="preserve">1.1.99.1 (Choline dehydrogenase)</t>
  </si>
  <si>
    <t xml:space="preserve">choline dehydrogenase activity, oxidoreductase activity, acting on paired donors, with incorporation or reduction of molecular oxygen</t>
  </si>
  <si>
    <t xml:space="preserve">carotenoid biosynthetic process, glycine betaine biosynthetic process from choline</t>
  </si>
  <si>
    <t xml:space="preserve">carotenoid biosynthetic process</t>
  </si>
  <si>
    <t xml:space="preserve">Tb927.4.3500</t>
  </si>
  <si>
    <t xml:space="preserve">Tb927.4.3520</t>
  </si>
  <si>
    <t xml:space="preserve">NN Sum: 4, NN D: .66, HMM Prob: .97</t>
  </si>
  <si>
    <t xml:space="preserve">HMM: MLCCGCLTILMTLLGASTS, NN: MLCCGCLTILMTLLGASTSVCTI</t>
  </si>
  <si>
    <t xml:space="preserve">Tb927.3.3850</t>
  </si>
  <si>
    <t xml:space="preserve">Tb09.160.1100</t>
  </si>
  <si>
    <t xml:space="preserve">Tb927.1.3910</t>
  </si>
  <si>
    <t xml:space="preserve">Tb927.4.4570</t>
  </si>
  <si>
    <t xml:space="preserve">sequence-specific DNA binding transcription factor activity</t>
  </si>
  <si>
    <t xml:space="preserve">regulation of transcription</t>
  </si>
  <si>
    <t xml:space="preserve">Tb11.01.2885</t>
  </si>
  <si>
    <t xml:space="preserve">Nucleoporin (TbNup140)</t>
  </si>
  <si>
    <t xml:space="preserve">Tb927.10.890</t>
  </si>
  <si>
    <t xml:space="preserve">ATP binding, microtubule motor activity, nucleotide binding</t>
  </si>
  <si>
    <t xml:space="preserve">Tb09.160.5640</t>
  </si>
  <si>
    <t xml:space="preserve">Tb927.7.1280</t>
  </si>
  <si>
    <t xml:space="preserve">vesicle-mediated transport</t>
  </si>
  <si>
    <t xml:space="preserve">Tb927.7.1260</t>
  </si>
  <si>
    <t xml:space="preserve">Tb927.10.14390</t>
  </si>
  <si>
    <t xml:space="preserve">NN Sum: 0, NN D: .22, HMM Prob: .78</t>
  </si>
  <si>
    <t xml:space="preserve">HMM: MSSLAGVAAALAAPPVENWGQ, NN: MSSLAGVAAALAA</t>
  </si>
  <si>
    <t xml:space="preserve">Tb927.2.2020</t>
  </si>
  <si>
    <t xml:space="preserve">expression site-associated gene (ESAG) protein, putative,expression site-associated gene 3 (ESAG3) protein, putative (25N14.255)</t>
  </si>
  <si>
    <t xml:space="preserve">Tb11.02.5180</t>
  </si>
  <si>
    <t xml:space="preserve">DNA-direcetd RNA polymerase II, subunit 9, putative (RPB9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9120" topLeftCell="BM303" activePane="topLeft" state="split"/>
      <selection pane="topLeft" activeCell="C29" activeCellId="0" sqref="C29"/>
      <selection pane="bottomLeft" activeCell="A303" activeCellId="0" sqref="A303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2.13"/>
    <col collapsed="false" customWidth="true" hidden="false" outlineLevel="0" max="3" min="3" style="0" width="51.13"/>
    <col collapsed="false" customWidth="true" hidden="false" outlineLevel="0" max="5" min="5" style="0" width="12.42"/>
    <col collapsed="false" customWidth="true" hidden="false" outlineLevel="0" max="7" min="7" style="0" width="12.7"/>
  </cols>
  <sheetData>
    <row r="1" customFormat="false" ht="13" hidden="false" customHeight="true" outlineLevel="0" collapsed="false">
      <c r="A1" s="1" t="s">
        <v>0</v>
      </c>
      <c r="B1" s="1"/>
      <c r="C1" s="1"/>
      <c r="D1" s="1"/>
    </row>
    <row r="2" customFormat="false" ht="13" hidden="false" customHeight="false" outlineLevel="0" collapsed="false">
      <c r="A2" s="2"/>
      <c r="B2" s="2"/>
      <c r="C2" s="2"/>
      <c r="D2" s="2"/>
    </row>
    <row r="3" customFormat="false" ht="13" hidden="false" customHeight="false" outlineLevel="0" collapsed="false">
      <c r="B3" s="3"/>
      <c r="C3" s="0" t="s">
        <v>1</v>
      </c>
    </row>
    <row r="4" customFormat="false" ht="13" hidden="false" customHeight="false" outlineLevel="0" collapsed="false">
      <c r="B4" s="4"/>
      <c r="C4" s="0" t="s">
        <v>2</v>
      </c>
    </row>
    <row r="5" customFormat="false" ht="13" hidden="false" customHeight="false" outlineLevel="0" collapsed="false">
      <c r="B5" s="5"/>
      <c r="C5" s="0" t="s">
        <v>3</v>
      </c>
    </row>
    <row r="6" customFormat="false" ht="14" hidden="false" customHeight="false" outlineLevel="0" collapsed="false"/>
    <row r="7" customFormat="false" ht="13" hidden="false" customHeight="true" outlineLevel="0" collapsed="false">
      <c r="A7" s="6"/>
      <c r="B7" s="7"/>
      <c r="C7" s="7"/>
      <c r="D7" s="8" t="s">
        <v>4</v>
      </c>
      <c r="E7" s="8"/>
      <c r="F7" s="8" t="s">
        <v>5</v>
      </c>
      <c r="G7" s="8"/>
      <c r="H7" s="7"/>
      <c r="I7" s="7"/>
      <c r="J7" s="7"/>
      <c r="K7" s="7"/>
      <c r="L7" s="7"/>
      <c r="M7" s="9" t="s">
        <v>6</v>
      </c>
      <c r="N7" s="9"/>
      <c r="O7" s="10"/>
      <c r="P7" s="11" t="s">
        <v>7</v>
      </c>
      <c r="Q7" s="11"/>
      <c r="R7" s="11"/>
    </row>
    <row r="8" customFormat="false" ht="14" hidden="false" customHeight="false" outlineLevel="0" collapsed="false">
      <c r="A8" s="12" t="s">
        <v>8</v>
      </c>
      <c r="B8" s="13" t="s">
        <v>9</v>
      </c>
      <c r="C8" s="13" t="s">
        <v>10</v>
      </c>
      <c r="D8" s="13" t="s">
        <v>4</v>
      </c>
      <c r="E8" s="13" t="s">
        <v>11</v>
      </c>
      <c r="F8" s="13" t="s">
        <v>5</v>
      </c>
      <c r="G8" s="13" t="s">
        <v>12</v>
      </c>
      <c r="H8" s="13" t="s">
        <v>13</v>
      </c>
      <c r="I8" s="13" t="s">
        <v>14</v>
      </c>
      <c r="J8" s="13" t="s">
        <v>15</v>
      </c>
      <c r="K8" s="13" t="s">
        <v>16</v>
      </c>
      <c r="L8" s="13" t="s">
        <v>17</v>
      </c>
      <c r="M8" s="13" t="s">
        <v>18</v>
      </c>
      <c r="N8" s="13" t="s">
        <v>19</v>
      </c>
      <c r="O8" s="13" t="s">
        <v>20</v>
      </c>
      <c r="P8" s="13" t="s">
        <v>18</v>
      </c>
      <c r="Q8" s="13" t="s">
        <v>19</v>
      </c>
      <c r="R8" s="14" t="s">
        <v>20</v>
      </c>
    </row>
    <row r="9" customFormat="false" ht="13" hidden="false" customHeight="false" outlineLevel="0" collapsed="false">
      <c r="A9" s="6" t="n">
        <v>1</v>
      </c>
      <c r="B9" s="7" t="s">
        <v>21</v>
      </c>
      <c r="C9" s="7" t="s">
        <v>22</v>
      </c>
      <c r="D9" s="7" t="n">
        <v>0.01092</v>
      </c>
      <c r="E9" s="15" t="n">
        <f aca="false">LOG(D9,2)</f>
        <v>-6.51688333351696</v>
      </c>
      <c r="F9" s="7" t="n">
        <f aca="false">SUM(1/D9)</f>
        <v>91.5750915750916</v>
      </c>
      <c r="G9" s="15" t="n">
        <f aca="false">LOG(F9,2)</f>
        <v>6.51688333351696</v>
      </c>
      <c r="H9" s="7" t="n">
        <v>886</v>
      </c>
      <c r="I9" s="7" t="n">
        <v>0</v>
      </c>
      <c r="J9" s="7" t="s">
        <v>23</v>
      </c>
      <c r="K9" s="7" t="s">
        <v>23</v>
      </c>
      <c r="L9" s="7" t="s">
        <v>23</v>
      </c>
      <c r="M9" s="7" t="s">
        <v>24</v>
      </c>
      <c r="N9" s="7" t="s">
        <v>25</v>
      </c>
      <c r="O9" s="7" t="s">
        <v>26</v>
      </c>
      <c r="P9" s="7" t="s">
        <v>23</v>
      </c>
      <c r="Q9" s="7" t="s">
        <v>23</v>
      </c>
      <c r="R9" s="16" t="s">
        <v>23</v>
      </c>
    </row>
    <row r="10" customFormat="false" ht="13" hidden="false" customHeight="false" outlineLevel="0" collapsed="false">
      <c r="A10" s="17" t="n">
        <v>2</v>
      </c>
      <c r="B10" s="18" t="s">
        <v>27</v>
      </c>
      <c r="C10" s="18" t="s">
        <v>28</v>
      </c>
      <c r="D10" s="19" t="n">
        <v>0.017051</v>
      </c>
      <c r="E10" s="20" t="n">
        <f aca="false">LOG(D10,2)</f>
        <v>-5.87399983746165</v>
      </c>
      <c r="F10" s="19" t="n">
        <f aca="false">SUM(1/D10)</f>
        <v>58.6475866518093</v>
      </c>
      <c r="G10" s="20" t="n">
        <f aca="false">LOG(F10,2)</f>
        <v>5.87399983746165</v>
      </c>
      <c r="H10" s="18" t="n">
        <v>389</v>
      </c>
      <c r="I10" s="18" t="n">
        <v>0</v>
      </c>
      <c r="J10" s="18" t="s">
        <v>23</v>
      </c>
      <c r="K10" s="18" t="s">
        <v>23</v>
      </c>
      <c r="L10" s="18" t="s">
        <v>23</v>
      </c>
      <c r="M10" s="18" t="s">
        <v>29</v>
      </c>
      <c r="N10" s="18" t="s">
        <v>25</v>
      </c>
      <c r="O10" s="18" t="s">
        <v>26</v>
      </c>
      <c r="P10" s="18" t="s">
        <v>30</v>
      </c>
      <c r="Q10" s="18" t="s">
        <v>31</v>
      </c>
      <c r="R10" s="21" t="s">
        <v>23</v>
      </c>
    </row>
    <row r="11" customFormat="false" ht="13" hidden="false" customHeight="false" outlineLevel="0" collapsed="false">
      <c r="A11" s="17" t="n">
        <v>3</v>
      </c>
      <c r="B11" s="18" t="s">
        <v>32</v>
      </c>
      <c r="C11" s="18" t="s">
        <v>33</v>
      </c>
      <c r="D11" s="19" t="n">
        <v>0.018494</v>
      </c>
      <c r="E11" s="20" t="n">
        <f aca="false">LOG(D11,2)</f>
        <v>-5.75679889601974</v>
      </c>
      <c r="F11" s="19" t="n">
        <f aca="false">SUM(1/D11)</f>
        <v>54.0715907862009</v>
      </c>
      <c r="G11" s="20" t="n">
        <f aca="false">LOG(F11,2)</f>
        <v>5.75679889601974</v>
      </c>
      <c r="H11" s="18" t="n">
        <v>436</v>
      </c>
      <c r="I11" s="18" t="n">
        <v>1</v>
      </c>
      <c r="J11" s="18" t="s">
        <v>34</v>
      </c>
      <c r="K11" s="18" t="s">
        <v>35</v>
      </c>
      <c r="L11" s="18" t="s">
        <v>23</v>
      </c>
      <c r="M11" s="18" t="s">
        <v>23</v>
      </c>
      <c r="N11" s="18" t="s">
        <v>36</v>
      </c>
      <c r="O11" s="18" t="s">
        <v>37</v>
      </c>
      <c r="P11" s="18" t="s">
        <v>23</v>
      </c>
      <c r="Q11" s="18" t="s">
        <v>23</v>
      </c>
      <c r="R11" s="21" t="s">
        <v>23</v>
      </c>
    </row>
    <row r="12" customFormat="false" ht="13" hidden="false" customHeight="false" outlineLevel="0" collapsed="false">
      <c r="A12" s="17" t="n">
        <v>4</v>
      </c>
      <c r="B12" s="18" t="s">
        <v>38</v>
      </c>
      <c r="C12" s="18" t="s">
        <v>39</v>
      </c>
      <c r="D12" s="19" t="n">
        <v>0.029304</v>
      </c>
      <c r="E12" s="20" t="n">
        <f aca="false">LOG(D12,2)</f>
        <v>-5.09275858361561</v>
      </c>
      <c r="F12" s="19" t="n">
        <f aca="false">SUM(1/D12)</f>
        <v>34.1250341250341</v>
      </c>
      <c r="G12" s="20" t="n">
        <f aca="false">LOG(F12,2)</f>
        <v>5.09275858361561</v>
      </c>
      <c r="H12" s="18" t="n">
        <v>353</v>
      </c>
      <c r="I12" s="18" t="n">
        <v>0</v>
      </c>
      <c r="J12" s="18" t="s">
        <v>23</v>
      </c>
      <c r="K12" s="18" t="s">
        <v>23</v>
      </c>
      <c r="L12" s="18" t="s">
        <v>23</v>
      </c>
      <c r="M12" s="18" t="s">
        <v>40</v>
      </c>
      <c r="N12" s="18" t="s">
        <v>41</v>
      </c>
      <c r="O12" s="18" t="s">
        <v>42</v>
      </c>
      <c r="P12" s="18" t="s">
        <v>43</v>
      </c>
      <c r="Q12" s="18" t="s">
        <v>44</v>
      </c>
      <c r="R12" s="21" t="s">
        <v>23</v>
      </c>
    </row>
    <row r="13" customFormat="false" ht="13" hidden="false" customHeight="false" outlineLevel="0" collapsed="false">
      <c r="A13" s="17" t="n">
        <v>5</v>
      </c>
      <c r="B13" s="18" t="s">
        <v>45</v>
      </c>
      <c r="C13" s="18" t="s">
        <v>22</v>
      </c>
      <c r="D13" s="19" t="n">
        <v>0.030211</v>
      </c>
      <c r="E13" s="20" t="n">
        <f aca="false">LOG(D13,2)</f>
        <v>-5.04878225095337</v>
      </c>
      <c r="F13" s="19" t="n">
        <f aca="false">SUM(1/D13)</f>
        <v>33.1005262983681</v>
      </c>
      <c r="G13" s="20" t="n">
        <f aca="false">LOG(F13,2)</f>
        <v>5.04878225095337</v>
      </c>
      <c r="H13" s="18" t="n">
        <v>421</v>
      </c>
      <c r="I13" s="18" t="n">
        <v>0</v>
      </c>
      <c r="J13" s="18" t="s">
        <v>23</v>
      </c>
      <c r="K13" s="18" t="s">
        <v>23</v>
      </c>
      <c r="L13" s="18" t="s">
        <v>23</v>
      </c>
      <c r="M13" s="18" t="s">
        <v>23</v>
      </c>
      <c r="N13" s="18" t="s">
        <v>23</v>
      </c>
      <c r="O13" s="18" t="s">
        <v>23</v>
      </c>
      <c r="P13" s="18" t="s">
        <v>23</v>
      </c>
      <c r="Q13" s="18" t="s">
        <v>23</v>
      </c>
      <c r="R13" s="21" t="s">
        <v>23</v>
      </c>
    </row>
    <row r="14" customFormat="false" ht="13" hidden="false" customHeight="false" outlineLevel="0" collapsed="false">
      <c r="A14" s="17" t="n">
        <v>6</v>
      </c>
      <c r="B14" s="18" t="s">
        <v>46</v>
      </c>
      <c r="C14" s="18" t="s">
        <v>22</v>
      </c>
      <c r="D14" s="19" t="n">
        <v>0.030211</v>
      </c>
      <c r="E14" s="20" t="n">
        <f aca="false">LOG(D14,2)</f>
        <v>-5.04878225095337</v>
      </c>
      <c r="F14" s="19" t="n">
        <f aca="false">SUM(1/D14)</f>
        <v>33.1005262983681</v>
      </c>
      <c r="G14" s="20" t="n">
        <f aca="false">LOG(F14,2)</f>
        <v>5.04878225095337</v>
      </c>
      <c r="H14" s="18" t="n">
        <v>172</v>
      </c>
      <c r="I14" s="18" t="n">
        <v>0</v>
      </c>
      <c r="J14" s="18" t="s">
        <v>23</v>
      </c>
      <c r="K14" s="18" t="s">
        <v>23</v>
      </c>
      <c r="L14" s="18" t="s">
        <v>23</v>
      </c>
      <c r="M14" s="18" t="s">
        <v>23</v>
      </c>
      <c r="N14" s="18" t="s">
        <v>23</v>
      </c>
      <c r="O14" s="18" t="s">
        <v>23</v>
      </c>
      <c r="P14" s="18" t="s">
        <v>23</v>
      </c>
      <c r="Q14" s="18" t="s">
        <v>23</v>
      </c>
      <c r="R14" s="21" t="s">
        <v>23</v>
      </c>
    </row>
    <row r="15" customFormat="false" ht="13" hidden="false" customHeight="false" outlineLevel="0" collapsed="false">
      <c r="A15" s="17" t="n">
        <v>7</v>
      </c>
      <c r="B15" s="18" t="s">
        <v>47</v>
      </c>
      <c r="C15" s="18" t="s">
        <v>22</v>
      </c>
      <c r="D15" s="19" t="n">
        <v>0.030211</v>
      </c>
      <c r="E15" s="20" t="n">
        <f aca="false">LOG(D15,2)</f>
        <v>-5.04878225095337</v>
      </c>
      <c r="F15" s="19" t="n">
        <f aca="false">SUM(1/D15)</f>
        <v>33.1005262983681</v>
      </c>
      <c r="G15" s="20" t="n">
        <f aca="false">LOG(F15,2)</f>
        <v>5.04878225095337</v>
      </c>
      <c r="H15" s="18" t="n">
        <v>770</v>
      </c>
      <c r="I15" s="18" t="n">
        <v>0</v>
      </c>
      <c r="J15" s="18" t="s">
        <v>23</v>
      </c>
      <c r="K15" s="18" t="s">
        <v>23</v>
      </c>
      <c r="L15" s="18" t="s">
        <v>23</v>
      </c>
      <c r="M15" s="18" t="s">
        <v>23</v>
      </c>
      <c r="N15" s="18" t="s">
        <v>23</v>
      </c>
      <c r="O15" s="18" t="s">
        <v>23</v>
      </c>
      <c r="P15" s="18" t="s">
        <v>23</v>
      </c>
      <c r="Q15" s="18" t="s">
        <v>23</v>
      </c>
      <c r="R15" s="21" t="s">
        <v>23</v>
      </c>
    </row>
    <row r="16" customFormat="false" ht="13" hidden="false" customHeight="false" outlineLevel="0" collapsed="false">
      <c r="A16" s="17" t="n">
        <v>8</v>
      </c>
      <c r="B16" s="18" t="s">
        <v>48</v>
      </c>
      <c r="C16" s="18" t="s">
        <v>22</v>
      </c>
      <c r="D16" s="19" t="n">
        <v>0.030211</v>
      </c>
      <c r="E16" s="20" t="n">
        <f aca="false">LOG(D16,2)</f>
        <v>-5.04878225095337</v>
      </c>
      <c r="F16" s="19" t="n">
        <f aca="false">SUM(1/D16)</f>
        <v>33.1005262983681</v>
      </c>
      <c r="G16" s="20" t="n">
        <f aca="false">LOG(F16,2)</f>
        <v>5.04878225095337</v>
      </c>
      <c r="H16" s="18" t="n">
        <v>172</v>
      </c>
      <c r="I16" s="18" t="n">
        <v>0</v>
      </c>
      <c r="J16" s="18" t="s">
        <v>23</v>
      </c>
      <c r="K16" s="18" t="s">
        <v>23</v>
      </c>
      <c r="L16" s="18" t="s">
        <v>23</v>
      </c>
      <c r="M16" s="18" t="s">
        <v>23</v>
      </c>
      <c r="N16" s="18" t="s">
        <v>23</v>
      </c>
      <c r="O16" s="18" t="s">
        <v>23</v>
      </c>
      <c r="P16" s="18" t="s">
        <v>23</v>
      </c>
      <c r="Q16" s="18" t="s">
        <v>23</v>
      </c>
      <c r="R16" s="21" t="s">
        <v>23</v>
      </c>
    </row>
    <row r="17" customFormat="false" ht="13" hidden="false" customHeight="false" outlineLevel="0" collapsed="false">
      <c r="A17" s="17" t="n">
        <v>9</v>
      </c>
      <c r="B17" s="18" t="s">
        <v>49</v>
      </c>
      <c r="C17" s="18" t="s">
        <v>22</v>
      </c>
      <c r="D17" s="19" t="n">
        <v>0.034556</v>
      </c>
      <c r="E17" s="20" t="n">
        <f aca="false">LOG(D17,2)</f>
        <v>-4.8549199605299</v>
      </c>
      <c r="F17" s="19" t="n">
        <f aca="false">SUM(1/D17)</f>
        <v>28.9385345526103</v>
      </c>
      <c r="G17" s="20" t="n">
        <f aca="false">LOG(F17,2)</f>
        <v>4.8549199605299</v>
      </c>
      <c r="H17" s="18" t="n">
        <v>235</v>
      </c>
      <c r="I17" s="18" t="n">
        <v>1</v>
      </c>
      <c r="J17" s="18" t="s">
        <v>50</v>
      </c>
      <c r="K17" s="18" t="s">
        <v>51</v>
      </c>
      <c r="L17" s="18" t="s">
        <v>23</v>
      </c>
      <c r="M17" s="18" t="s">
        <v>23</v>
      </c>
      <c r="N17" s="18" t="s">
        <v>23</v>
      </c>
      <c r="O17" s="18" t="s">
        <v>23</v>
      </c>
      <c r="P17" s="18" t="s">
        <v>23</v>
      </c>
      <c r="Q17" s="18" t="s">
        <v>23</v>
      </c>
      <c r="R17" s="21" t="s">
        <v>23</v>
      </c>
    </row>
    <row r="18" customFormat="false" ht="13" hidden="false" customHeight="false" outlineLevel="0" collapsed="false">
      <c r="A18" s="17" t="n">
        <v>10</v>
      </c>
      <c r="B18" s="18" t="s">
        <v>52</v>
      </c>
      <c r="C18" s="18" t="s">
        <v>22</v>
      </c>
      <c r="D18" s="19" t="n">
        <v>0.03608</v>
      </c>
      <c r="E18" s="20" t="n">
        <f aca="false">LOG(D18,2)</f>
        <v>-4.79265685118143</v>
      </c>
      <c r="F18" s="19" t="n">
        <f aca="false">SUM(1/D18)</f>
        <v>27.7161862527716</v>
      </c>
      <c r="G18" s="20" t="n">
        <f aca="false">LOG(F18,2)</f>
        <v>4.79265685118143</v>
      </c>
      <c r="H18" s="18" t="n">
        <v>157</v>
      </c>
      <c r="I18" s="18" t="n">
        <v>0</v>
      </c>
      <c r="J18" s="18" t="s">
        <v>23</v>
      </c>
      <c r="K18" s="18" t="s">
        <v>23</v>
      </c>
      <c r="L18" s="18" t="s">
        <v>23</v>
      </c>
      <c r="M18" s="18" t="s">
        <v>23</v>
      </c>
      <c r="N18" s="18" t="s">
        <v>23</v>
      </c>
      <c r="O18" s="18" t="s">
        <v>23</v>
      </c>
      <c r="P18" s="18" t="s">
        <v>23</v>
      </c>
      <c r="Q18" s="18" t="s">
        <v>23</v>
      </c>
      <c r="R18" s="21" t="s">
        <v>23</v>
      </c>
    </row>
    <row r="19" customFormat="false" ht="13" hidden="false" customHeight="false" outlineLevel="0" collapsed="false">
      <c r="A19" s="17" t="n">
        <v>11</v>
      </c>
      <c r="B19" s="18" t="s">
        <v>53</v>
      </c>
      <c r="C19" s="18" t="s">
        <v>54</v>
      </c>
      <c r="D19" s="19" t="n">
        <v>0.038138</v>
      </c>
      <c r="E19" s="20" t="n">
        <f aca="false">LOG(D19,2)</f>
        <v>-4.71262700070552</v>
      </c>
      <c r="F19" s="19" t="n">
        <f aca="false">SUM(1/D19)</f>
        <v>26.2205674130788</v>
      </c>
      <c r="G19" s="20" t="n">
        <f aca="false">LOG(F19,2)</f>
        <v>4.71262700070552</v>
      </c>
      <c r="H19" s="18" t="n">
        <v>405</v>
      </c>
      <c r="I19" s="18" t="n">
        <v>0</v>
      </c>
      <c r="J19" s="18" t="s">
        <v>23</v>
      </c>
      <c r="K19" s="18" t="s">
        <v>23</v>
      </c>
      <c r="L19" s="18" t="s">
        <v>23</v>
      </c>
      <c r="M19" s="18" t="s">
        <v>55</v>
      </c>
      <c r="N19" s="18" t="s">
        <v>23</v>
      </c>
      <c r="O19" s="18" t="s">
        <v>23</v>
      </c>
      <c r="P19" s="18" t="s">
        <v>23</v>
      </c>
      <c r="Q19" s="18" t="s">
        <v>23</v>
      </c>
      <c r="R19" s="21" t="s">
        <v>23</v>
      </c>
    </row>
    <row r="20" customFormat="false" ht="13" hidden="false" customHeight="false" outlineLevel="0" collapsed="false">
      <c r="A20" s="17" t="n">
        <v>12</v>
      </c>
      <c r="B20" s="18" t="s">
        <v>56</v>
      </c>
      <c r="C20" s="18" t="s">
        <v>57</v>
      </c>
      <c r="D20" s="19" t="n">
        <v>0.038138</v>
      </c>
      <c r="E20" s="20" t="n">
        <f aca="false">LOG(D20,2)</f>
        <v>-4.71262700070552</v>
      </c>
      <c r="F20" s="19" t="n">
        <f aca="false">SUM(1/D20)</f>
        <v>26.2205674130788</v>
      </c>
      <c r="G20" s="20" t="n">
        <f aca="false">LOG(F20,2)</f>
        <v>4.71262700070552</v>
      </c>
      <c r="H20" s="18" t="n">
        <v>461</v>
      </c>
      <c r="I20" s="18" t="n">
        <v>0</v>
      </c>
      <c r="J20" s="18" t="s">
        <v>23</v>
      </c>
      <c r="K20" s="18" t="s">
        <v>23</v>
      </c>
      <c r="L20" s="18" t="s">
        <v>23</v>
      </c>
      <c r="M20" s="18" t="s">
        <v>55</v>
      </c>
      <c r="N20" s="18" t="s">
        <v>23</v>
      </c>
      <c r="O20" s="18" t="s">
        <v>23</v>
      </c>
      <c r="P20" s="18" t="s">
        <v>23</v>
      </c>
      <c r="Q20" s="18" t="s">
        <v>23</v>
      </c>
      <c r="R20" s="21" t="s">
        <v>23</v>
      </c>
    </row>
    <row r="21" customFormat="false" ht="13" hidden="false" customHeight="false" outlineLevel="0" collapsed="false">
      <c r="A21" s="17" t="n">
        <v>13</v>
      </c>
      <c r="B21" s="18" t="s">
        <v>58</v>
      </c>
      <c r="C21" s="18" t="s">
        <v>22</v>
      </c>
      <c r="D21" s="19" t="n">
        <v>0.039353</v>
      </c>
      <c r="E21" s="20" t="n">
        <f aca="false">LOG(D21,2)</f>
        <v>-4.66738256877775</v>
      </c>
      <c r="F21" s="19" t="n">
        <f aca="false">SUM(1/D21)</f>
        <v>25.4110233019084</v>
      </c>
      <c r="G21" s="20" t="n">
        <f aca="false">LOG(F21,2)</f>
        <v>4.66738256877775</v>
      </c>
      <c r="H21" s="18" t="n">
        <v>131</v>
      </c>
      <c r="I21" s="18" t="n">
        <v>0</v>
      </c>
      <c r="J21" s="18" t="s">
        <v>59</v>
      </c>
      <c r="K21" s="18" t="s">
        <v>60</v>
      </c>
      <c r="L21" s="18" t="s">
        <v>23</v>
      </c>
      <c r="M21" s="18" t="s">
        <v>23</v>
      </c>
      <c r="N21" s="18" t="s">
        <v>23</v>
      </c>
      <c r="O21" s="18" t="s">
        <v>23</v>
      </c>
      <c r="P21" s="18" t="s">
        <v>23</v>
      </c>
      <c r="Q21" s="18" t="s">
        <v>23</v>
      </c>
      <c r="R21" s="21" t="s">
        <v>23</v>
      </c>
    </row>
    <row r="22" customFormat="false" ht="13" hidden="false" customHeight="false" outlineLevel="0" collapsed="false">
      <c r="A22" s="17" t="n">
        <v>14</v>
      </c>
      <c r="B22" s="18" t="s">
        <v>61</v>
      </c>
      <c r="C22" s="18" t="s">
        <v>62</v>
      </c>
      <c r="D22" s="19" t="n">
        <v>0.041432</v>
      </c>
      <c r="E22" s="20" t="n">
        <f aca="false">LOG(D22,2)</f>
        <v>-4.59311072619333</v>
      </c>
      <c r="F22" s="19" t="n">
        <f aca="false">SUM(1/D22)</f>
        <v>24.1359335779108</v>
      </c>
      <c r="G22" s="20" t="n">
        <f aca="false">LOG(F22,2)</f>
        <v>4.59311072619333</v>
      </c>
      <c r="H22" s="18" t="n">
        <v>5799</v>
      </c>
      <c r="I22" s="18" t="n">
        <v>0</v>
      </c>
      <c r="J22" s="18" t="s">
        <v>23</v>
      </c>
      <c r="K22" s="18" t="s">
        <v>23</v>
      </c>
      <c r="L22" s="18" t="s">
        <v>23</v>
      </c>
      <c r="M22" s="18" t="s">
        <v>63</v>
      </c>
      <c r="N22" s="18" t="s">
        <v>64</v>
      </c>
      <c r="O22" s="18" t="s">
        <v>65</v>
      </c>
      <c r="P22" s="18" t="s">
        <v>63</v>
      </c>
      <c r="Q22" s="18" t="s">
        <v>64</v>
      </c>
      <c r="R22" s="21" t="s">
        <v>66</v>
      </c>
    </row>
    <row r="23" customFormat="false" ht="13" hidden="false" customHeight="false" outlineLevel="0" collapsed="false">
      <c r="A23" s="17" t="n">
        <v>15</v>
      </c>
      <c r="B23" s="18" t="s">
        <v>67</v>
      </c>
      <c r="C23" s="18" t="s">
        <v>68</v>
      </c>
      <c r="D23" s="19" t="n">
        <v>0.053949</v>
      </c>
      <c r="E23" s="20" t="n">
        <f aca="false">LOG(D23,2)</f>
        <v>-4.2122599716446</v>
      </c>
      <c r="F23" s="19" t="n">
        <f aca="false">SUM(1/D23)</f>
        <v>18.5360247641291</v>
      </c>
      <c r="G23" s="20" t="n">
        <f aca="false">LOG(F23,2)</f>
        <v>4.2122599716446</v>
      </c>
      <c r="H23" s="18" t="n">
        <v>457</v>
      </c>
      <c r="I23" s="18" t="n">
        <v>0</v>
      </c>
      <c r="J23" s="18" t="s">
        <v>23</v>
      </c>
      <c r="K23" s="18" t="s">
        <v>23</v>
      </c>
      <c r="L23" s="18" t="s">
        <v>23</v>
      </c>
      <c r="M23" s="18" t="s">
        <v>24</v>
      </c>
      <c r="N23" s="18" t="s">
        <v>25</v>
      </c>
      <c r="O23" s="18" t="s">
        <v>26</v>
      </c>
      <c r="P23" s="18" t="s">
        <v>23</v>
      </c>
      <c r="Q23" s="18" t="s">
        <v>23</v>
      </c>
      <c r="R23" s="21" t="s">
        <v>23</v>
      </c>
    </row>
    <row r="24" customFormat="false" ht="13" hidden="false" customHeight="false" outlineLevel="0" collapsed="false">
      <c r="A24" s="17" t="n">
        <v>16</v>
      </c>
      <c r="B24" s="18" t="s">
        <v>69</v>
      </c>
      <c r="C24" s="18" t="s">
        <v>22</v>
      </c>
      <c r="D24" s="19" t="n">
        <v>0.054197</v>
      </c>
      <c r="E24" s="20" t="n">
        <f aca="false">LOG(D24,2)</f>
        <v>-4.20564319437469</v>
      </c>
      <c r="F24" s="19" t="n">
        <f aca="false">SUM(1/D24)</f>
        <v>18.4512057862981</v>
      </c>
      <c r="G24" s="20" t="n">
        <f aca="false">LOG(F24,2)</f>
        <v>4.20564319437469</v>
      </c>
      <c r="H24" s="18" t="n">
        <v>271</v>
      </c>
      <c r="I24" s="18" t="n">
        <v>0</v>
      </c>
      <c r="J24" s="18" t="s">
        <v>23</v>
      </c>
      <c r="K24" s="18" t="s">
        <v>23</v>
      </c>
      <c r="L24" s="18" t="s">
        <v>23</v>
      </c>
      <c r="M24" s="18" t="s">
        <v>23</v>
      </c>
      <c r="N24" s="18" t="s">
        <v>23</v>
      </c>
      <c r="O24" s="18" t="s">
        <v>70</v>
      </c>
      <c r="P24" s="18" t="s">
        <v>23</v>
      </c>
      <c r="Q24" s="18" t="s">
        <v>23</v>
      </c>
      <c r="R24" s="21" t="s">
        <v>23</v>
      </c>
    </row>
    <row r="25" customFormat="false" ht="13" hidden="false" customHeight="false" outlineLevel="0" collapsed="false">
      <c r="A25" s="17" t="n">
        <v>17</v>
      </c>
      <c r="B25" s="18" t="s">
        <v>71</v>
      </c>
      <c r="C25" s="18" t="s">
        <v>72</v>
      </c>
      <c r="D25" s="19" t="n">
        <v>0.054354</v>
      </c>
      <c r="E25" s="20" t="n">
        <f aca="false">LOG(D25,2)</f>
        <v>-4.20146998032126</v>
      </c>
      <c r="F25" s="19" t="n">
        <f aca="false">SUM(1/D25)</f>
        <v>18.3979099974243</v>
      </c>
      <c r="G25" s="20" t="n">
        <f aca="false">LOG(F25,2)</f>
        <v>4.20146998032126</v>
      </c>
      <c r="H25" s="18" t="n">
        <v>397</v>
      </c>
      <c r="I25" s="18" t="n">
        <v>0</v>
      </c>
      <c r="J25" s="18" t="s">
        <v>73</v>
      </c>
      <c r="K25" s="18" t="s">
        <v>74</v>
      </c>
      <c r="L25" s="18" t="s">
        <v>23</v>
      </c>
      <c r="M25" s="18" t="s">
        <v>75</v>
      </c>
      <c r="N25" s="18" t="s">
        <v>76</v>
      </c>
      <c r="O25" s="18" t="s">
        <v>37</v>
      </c>
      <c r="P25" s="18" t="s">
        <v>23</v>
      </c>
      <c r="Q25" s="18" t="s">
        <v>77</v>
      </c>
      <c r="R25" s="21" t="s">
        <v>23</v>
      </c>
    </row>
    <row r="26" customFormat="false" ht="13" hidden="false" customHeight="false" outlineLevel="0" collapsed="false">
      <c r="A26" s="17" t="n">
        <v>18</v>
      </c>
      <c r="B26" s="18" t="s">
        <v>78</v>
      </c>
      <c r="C26" s="18" t="s">
        <v>79</v>
      </c>
      <c r="D26" s="19" t="n">
        <v>0.054354</v>
      </c>
      <c r="E26" s="20" t="n">
        <f aca="false">LOG(D26,2)</f>
        <v>-4.20146998032126</v>
      </c>
      <c r="F26" s="19" t="n">
        <f aca="false">SUM(1/D26)</f>
        <v>18.3979099974243</v>
      </c>
      <c r="G26" s="20" t="n">
        <f aca="false">LOG(F26,2)</f>
        <v>4.20146998032126</v>
      </c>
      <c r="H26" s="18" t="n">
        <v>339</v>
      </c>
      <c r="I26" s="18" t="n">
        <v>0</v>
      </c>
      <c r="J26" s="18" t="s">
        <v>73</v>
      </c>
      <c r="K26" s="18" t="s">
        <v>74</v>
      </c>
      <c r="L26" s="18" t="s">
        <v>23</v>
      </c>
      <c r="M26" s="18" t="s">
        <v>75</v>
      </c>
      <c r="N26" s="18" t="s">
        <v>76</v>
      </c>
      <c r="O26" s="18" t="s">
        <v>37</v>
      </c>
      <c r="P26" s="18" t="s">
        <v>23</v>
      </c>
      <c r="Q26" s="18" t="s">
        <v>77</v>
      </c>
      <c r="R26" s="21" t="s">
        <v>23</v>
      </c>
    </row>
    <row r="27" customFormat="false" ht="13" hidden="false" customHeight="false" outlineLevel="0" collapsed="false">
      <c r="A27" s="17" t="n">
        <v>19</v>
      </c>
      <c r="B27" s="18" t="s">
        <v>80</v>
      </c>
      <c r="C27" s="18" t="s">
        <v>81</v>
      </c>
      <c r="D27" s="19" t="n">
        <v>0.057655</v>
      </c>
      <c r="E27" s="20" t="n">
        <f aca="false">LOG(D27,2)</f>
        <v>-4.11641046199466</v>
      </c>
      <c r="F27" s="19" t="n">
        <f aca="false">SUM(1/D27)</f>
        <v>17.3445494753274</v>
      </c>
      <c r="G27" s="20" t="n">
        <f aca="false">LOG(F27,2)</f>
        <v>4.11641046199466</v>
      </c>
      <c r="H27" s="18" t="n">
        <v>437</v>
      </c>
      <c r="I27" s="18" t="n">
        <v>1</v>
      </c>
      <c r="J27" s="18" t="s">
        <v>23</v>
      </c>
      <c r="K27" s="18" t="s">
        <v>23</v>
      </c>
      <c r="L27" s="18" t="s">
        <v>23</v>
      </c>
      <c r="M27" s="18" t="s">
        <v>23</v>
      </c>
      <c r="N27" s="18" t="s">
        <v>23</v>
      </c>
      <c r="O27" s="18" t="s">
        <v>23</v>
      </c>
      <c r="P27" s="18" t="s">
        <v>23</v>
      </c>
      <c r="Q27" s="18" t="s">
        <v>23</v>
      </c>
      <c r="R27" s="21" t="s">
        <v>23</v>
      </c>
    </row>
    <row r="28" customFormat="false" ht="13" hidden="false" customHeight="false" outlineLevel="0" collapsed="false">
      <c r="A28" s="17" t="n">
        <v>20</v>
      </c>
      <c r="B28" s="18" t="s">
        <v>82</v>
      </c>
      <c r="C28" s="18" t="s">
        <v>83</v>
      </c>
      <c r="D28" s="19" t="n">
        <v>0.058246</v>
      </c>
      <c r="E28" s="20" t="n">
        <f aca="false">LOG(D28,2)</f>
        <v>-4.10169721259684</v>
      </c>
      <c r="F28" s="19" t="n">
        <f aca="false">SUM(1/D28)</f>
        <v>17.1685609312227</v>
      </c>
      <c r="G28" s="20" t="n">
        <f aca="false">LOG(F28,2)</f>
        <v>4.10169721259684</v>
      </c>
      <c r="H28" s="18" t="n">
        <v>487</v>
      </c>
      <c r="I28" s="18" t="n">
        <v>0</v>
      </c>
      <c r="J28" s="18" t="s">
        <v>23</v>
      </c>
      <c r="K28" s="18" t="s">
        <v>23</v>
      </c>
      <c r="L28" s="18" t="s">
        <v>23</v>
      </c>
      <c r="M28" s="18" t="s">
        <v>84</v>
      </c>
      <c r="N28" s="18" t="s">
        <v>85</v>
      </c>
      <c r="O28" s="18" t="s">
        <v>86</v>
      </c>
      <c r="P28" s="18" t="s">
        <v>87</v>
      </c>
      <c r="Q28" s="18" t="s">
        <v>88</v>
      </c>
      <c r="R28" s="21" t="s">
        <v>89</v>
      </c>
    </row>
    <row r="29" customFormat="false" ht="13" hidden="false" customHeight="false" outlineLevel="0" collapsed="false">
      <c r="A29" s="17" t="n">
        <v>21</v>
      </c>
      <c r="B29" s="18" t="s">
        <v>90</v>
      </c>
      <c r="C29" s="18" t="s">
        <v>91</v>
      </c>
      <c r="D29" s="19" t="n">
        <v>0.058465</v>
      </c>
      <c r="E29" s="20" t="n">
        <f aca="false">LOG(D29,2)</f>
        <v>-4.09628297426841</v>
      </c>
      <c r="F29" s="19" t="n">
        <f aca="false">SUM(1/D29)</f>
        <v>17.1042504062259</v>
      </c>
      <c r="G29" s="20" t="n">
        <f aca="false">LOG(F29,2)</f>
        <v>4.09628297426841</v>
      </c>
      <c r="H29" s="18" t="n">
        <v>357</v>
      </c>
      <c r="I29" s="18" t="n">
        <v>0</v>
      </c>
      <c r="J29" s="18" t="s">
        <v>23</v>
      </c>
      <c r="K29" s="18" t="s">
        <v>23</v>
      </c>
      <c r="L29" s="18" t="s">
        <v>92</v>
      </c>
      <c r="M29" s="18" t="s">
        <v>93</v>
      </c>
      <c r="N29" s="18" t="s">
        <v>94</v>
      </c>
      <c r="O29" s="18" t="s">
        <v>23</v>
      </c>
      <c r="P29" s="18" t="s">
        <v>93</v>
      </c>
      <c r="Q29" s="18" t="s">
        <v>94</v>
      </c>
      <c r="R29" s="21" t="s">
        <v>23</v>
      </c>
    </row>
    <row r="30" customFormat="false" ht="13" hidden="false" customHeight="false" outlineLevel="0" collapsed="false">
      <c r="A30" s="17" t="n">
        <v>22</v>
      </c>
      <c r="B30" s="18" t="s">
        <v>95</v>
      </c>
      <c r="C30" s="18" t="s">
        <v>96</v>
      </c>
      <c r="D30" s="19" t="n">
        <v>0.059429</v>
      </c>
      <c r="E30" s="20" t="n">
        <f aca="false">LOG(D30,2)</f>
        <v>-4.07268908456534</v>
      </c>
      <c r="F30" s="19" t="n">
        <f aca="false">SUM(1/D30)</f>
        <v>16.8268017297952</v>
      </c>
      <c r="G30" s="20" t="n">
        <f aca="false">LOG(F30,2)</f>
        <v>4.07268908456534</v>
      </c>
      <c r="H30" s="18" t="n">
        <v>241</v>
      </c>
      <c r="I30" s="18" t="n">
        <v>0</v>
      </c>
      <c r="J30" s="18" t="s">
        <v>23</v>
      </c>
      <c r="K30" s="18" t="s">
        <v>23</v>
      </c>
      <c r="L30" s="18" t="s">
        <v>23</v>
      </c>
      <c r="M30" s="18" t="s">
        <v>97</v>
      </c>
      <c r="N30" s="18" t="s">
        <v>98</v>
      </c>
      <c r="O30" s="18" t="s">
        <v>23</v>
      </c>
      <c r="P30" s="18" t="s">
        <v>23</v>
      </c>
      <c r="Q30" s="18" t="s">
        <v>98</v>
      </c>
      <c r="R30" s="21" t="s">
        <v>23</v>
      </c>
    </row>
    <row r="31" customFormat="false" ht="13" hidden="false" customHeight="false" outlineLevel="0" collapsed="false">
      <c r="A31" s="17" t="n">
        <v>23</v>
      </c>
      <c r="B31" s="18" t="s">
        <v>99</v>
      </c>
      <c r="C31" s="18" t="s">
        <v>22</v>
      </c>
      <c r="D31" s="19" t="n">
        <v>0.062476</v>
      </c>
      <c r="E31" s="20" t="n">
        <f aca="false">LOG(D31,2)</f>
        <v>-4.00055410128996</v>
      </c>
      <c r="F31" s="19" t="n">
        <f aca="false">SUM(1/D31)</f>
        <v>16.0061463602023</v>
      </c>
      <c r="G31" s="20" t="n">
        <f aca="false">LOG(F31,2)</f>
        <v>4.00055410128996</v>
      </c>
      <c r="H31" s="18" t="n">
        <v>544</v>
      </c>
      <c r="I31" s="18" t="n">
        <v>0</v>
      </c>
      <c r="J31" s="18" t="s">
        <v>23</v>
      </c>
      <c r="K31" s="18" t="s">
        <v>23</v>
      </c>
      <c r="L31" s="18" t="s">
        <v>23</v>
      </c>
      <c r="M31" s="18" t="s">
        <v>23</v>
      </c>
      <c r="N31" s="18" t="s">
        <v>23</v>
      </c>
      <c r="O31" s="18" t="s">
        <v>23</v>
      </c>
      <c r="P31" s="18" t="s">
        <v>23</v>
      </c>
      <c r="Q31" s="18" t="s">
        <v>23</v>
      </c>
      <c r="R31" s="21" t="s">
        <v>23</v>
      </c>
    </row>
    <row r="32" customFormat="false" ht="13" hidden="false" customHeight="false" outlineLevel="0" collapsed="false">
      <c r="A32" s="17" t="n">
        <v>24</v>
      </c>
      <c r="B32" s="18" t="s">
        <v>100</v>
      </c>
      <c r="C32" s="18" t="s">
        <v>22</v>
      </c>
      <c r="D32" s="19" t="n">
        <v>0.06509</v>
      </c>
      <c r="E32" s="20" t="n">
        <f aca="false">LOG(D32,2)</f>
        <v>-3.94142027554792</v>
      </c>
      <c r="F32" s="19" t="n">
        <f aca="false">SUM(1/D32)</f>
        <v>15.3633430634506</v>
      </c>
      <c r="G32" s="20" t="n">
        <f aca="false">LOG(F32,2)</f>
        <v>3.94142027554792</v>
      </c>
      <c r="H32" s="18" t="n">
        <v>314</v>
      </c>
      <c r="I32" s="18" t="n">
        <v>0</v>
      </c>
      <c r="J32" s="18" t="s">
        <v>23</v>
      </c>
      <c r="K32" s="18" t="s">
        <v>23</v>
      </c>
      <c r="L32" s="18" t="s">
        <v>23</v>
      </c>
      <c r="M32" s="18" t="s">
        <v>23</v>
      </c>
      <c r="N32" s="18" t="s">
        <v>23</v>
      </c>
      <c r="O32" s="18" t="s">
        <v>23</v>
      </c>
      <c r="P32" s="18" t="s">
        <v>101</v>
      </c>
      <c r="Q32" s="18" t="s">
        <v>102</v>
      </c>
      <c r="R32" s="21" t="s">
        <v>23</v>
      </c>
    </row>
    <row r="33" customFormat="false" ht="13" hidden="false" customHeight="false" outlineLevel="0" collapsed="false">
      <c r="A33" s="17" t="n">
        <v>25</v>
      </c>
      <c r="B33" s="18" t="s">
        <v>103</v>
      </c>
      <c r="C33" s="18" t="s">
        <v>104</v>
      </c>
      <c r="D33" s="19" t="n">
        <v>0.065181</v>
      </c>
      <c r="E33" s="20" t="n">
        <f aca="false">LOG(D33,2)</f>
        <v>-3.93940470385391</v>
      </c>
      <c r="F33" s="19" t="n">
        <f aca="false">SUM(1/D33)</f>
        <v>15.3418941102469</v>
      </c>
      <c r="G33" s="20" t="n">
        <f aca="false">LOG(F33,2)</f>
        <v>3.93940470385391</v>
      </c>
      <c r="H33" s="18" t="n">
        <v>545</v>
      </c>
      <c r="I33" s="18" t="n">
        <v>1</v>
      </c>
      <c r="J33" s="18" t="s">
        <v>105</v>
      </c>
      <c r="K33" s="18" t="s">
        <v>106</v>
      </c>
      <c r="L33" s="18" t="s">
        <v>23</v>
      </c>
      <c r="M33" s="18" t="s">
        <v>107</v>
      </c>
      <c r="N33" s="18" t="s">
        <v>108</v>
      </c>
      <c r="O33" s="18" t="s">
        <v>109</v>
      </c>
      <c r="P33" s="18" t="s">
        <v>23</v>
      </c>
      <c r="Q33" s="18" t="s">
        <v>23</v>
      </c>
      <c r="R33" s="21" t="s">
        <v>110</v>
      </c>
    </row>
    <row r="34" customFormat="false" ht="13" hidden="false" customHeight="false" outlineLevel="0" collapsed="false">
      <c r="A34" s="17" t="n">
        <v>26</v>
      </c>
      <c r="B34" s="18" t="s">
        <v>111</v>
      </c>
      <c r="C34" s="18" t="s">
        <v>22</v>
      </c>
      <c r="D34" s="19" t="n">
        <v>0.069463</v>
      </c>
      <c r="E34" s="20" t="n">
        <f aca="false">LOG(D34,2)</f>
        <v>-3.84761146993206</v>
      </c>
      <c r="F34" s="19" t="n">
        <f aca="false">SUM(1/D34)</f>
        <v>14.3961533478255</v>
      </c>
      <c r="G34" s="20" t="n">
        <f aca="false">LOG(F34,2)</f>
        <v>3.84761146993206</v>
      </c>
      <c r="H34" s="18" t="n">
        <v>974</v>
      </c>
      <c r="I34" s="18" t="n">
        <v>0</v>
      </c>
      <c r="J34" s="18" t="s">
        <v>23</v>
      </c>
      <c r="K34" s="18" t="s">
        <v>23</v>
      </c>
      <c r="L34" s="18" t="s">
        <v>23</v>
      </c>
      <c r="M34" s="18" t="s">
        <v>24</v>
      </c>
      <c r="N34" s="18" t="s">
        <v>25</v>
      </c>
      <c r="O34" s="18" t="s">
        <v>26</v>
      </c>
      <c r="P34" s="18" t="s">
        <v>112</v>
      </c>
      <c r="Q34" s="18" t="s">
        <v>113</v>
      </c>
      <c r="R34" s="21" t="s">
        <v>66</v>
      </c>
    </row>
    <row r="35" customFormat="false" ht="13" hidden="false" customHeight="false" outlineLevel="0" collapsed="false">
      <c r="A35" s="17" t="n">
        <v>27</v>
      </c>
      <c r="B35" s="18" t="s">
        <v>114</v>
      </c>
      <c r="C35" s="18" t="s">
        <v>22</v>
      </c>
      <c r="D35" s="19" t="n">
        <v>0.069531</v>
      </c>
      <c r="E35" s="20" t="n">
        <f aca="false">LOG(D35,2)</f>
        <v>-3.84619985114842</v>
      </c>
      <c r="F35" s="19" t="n">
        <f aca="false">SUM(1/D35)</f>
        <v>14.3820741827386</v>
      </c>
      <c r="G35" s="20" t="n">
        <f aca="false">LOG(F35,2)</f>
        <v>3.84619985114842</v>
      </c>
      <c r="H35" s="18" t="n">
        <v>484</v>
      </c>
      <c r="I35" s="18" t="n">
        <v>0</v>
      </c>
      <c r="J35" s="18" t="s">
        <v>23</v>
      </c>
      <c r="K35" s="18" t="s">
        <v>23</v>
      </c>
      <c r="L35" s="18" t="s">
        <v>23</v>
      </c>
      <c r="M35" s="18" t="s">
        <v>23</v>
      </c>
      <c r="N35" s="18" t="s">
        <v>23</v>
      </c>
      <c r="O35" s="18" t="s">
        <v>23</v>
      </c>
      <c r="P35" s="18" t="s">
        <v>115</v>
      </c>
      <c r="Q35" s="18" t="s">
        <v>116</v>
      </c>
      <c r="R35" s="21" t="s">
        <v>117</v>
      </c>
    </row>
    <row r="36" customFormat="false" ht="13" hidden="false" customHeight="false" outlineLevel="0" collapsed="false">
      <c r="A36" s="17" t="n">
        <v>28</v>
      </c>
      <c r="B36" s="18" t="s">
        <v>118</v>
      </c>
      <c r="C36" s="18" t="s">
        <v>22</v>
      </c>
      <c r="D36" s="19" t="n">
        <v>0.073517</v>
      </c>
      <c r="E36" s="20" t="n">
        <f aca="false">LOG(D36,2)</f>
        <v>-3.76577829384187</v>
      </c>
      <c r="F36" s="19" t="n">
        <f aca="false">SUM(1/D36)</f>
        <v>13.6022960675762</v>
      </c>
      <c r="G36" s="20" t="n">
        <f aca="false">LOG(F36,2)</f>
        <v>3.76577829384187</v>
      </c>
      <c r="H36" s="18" t="n">
        <v>470</v>
      </c>
      <c r="I36" s="18" t="n">
        <v>10</v>
      </c>
      <c r="J36" s="18" t="s">
        <v>23</v>
      </c>
      <c r="K36" s="18" t="s">
        <v>23</v>
      </c>
      <c r="L36" s="18" t="s">
        <v>23</v>
      </c>
      <c r="M36" s="18" t="s">
        <v>24</v>
      </c>
      <c r="N36" s="18" t="s">
        <v>25</v>
      </c>
      <c r="O36" s="18" t="s">
        <v>26</v>
      </c>
      <c r="P36" s="18" t="s">
        <v>23</v>
      </c>
      <c r="Q36" s="18" t="s">
        <v>23</v>
      </c>
      <c r="R36" s="21" t="s">
        <v>23</v>
      </c>
    </row>
    <row r="37" customFormat="false" ht="13" hidden="false" customHeight="false" outlineLevel="0" collapsed="false">
      <c r="A37" s="17" t="n">
        <v>29</v>
      </c>
      <c r="B37" s="18" t="s">
        <v>119</v>
      </c>
      <c r="C37" s="18" t="s">
        <v>120</v>
      </c>
      <c r="D37" s="19" t="n">
        <v>0.075174</v>
      </c>
      <c r="E37" s="20" t="n">
        <f aca="false">LOG(D37,2)</f>
        <v>-3.73362241825761</v>
      </c>
      <c r="F37" s="19" t="n">
        <f aca="false">SUM(1/D37)</f>
        <v>13.3024715992231</v>
      </c>
      <c r="G37" s="20" t="n">
        <f aca="false">LOG(F37,2)</f>
        <v>3.73362241825761</v>
      </c>
      <c r="H37" s="18" t="n">
        <v>414</v>
      </c>
      <c r="I37" s="18" t="n">
        <v>0</v>
      </c>
      <c r="J37" s="18" t="s">
        <v>23</v>
      </c>
      <c r="K37" s="18" t="s">
        <v>23</v>
      </c>
      <c r="L37" s="18" t="s">
        <v>23</v>
      </c>
      <c r="M37" s="18" t="s">
        <v>121</v>
      </c>
      <c r="N37" s="18" t="s">
        <v>122</v>
      </c>
      <c r="O37" s="18" t="s">
        <v>123</v>
      </c>
      <c r="P37" s="18" t="s">
        <v>124</v>
      </c>
      <c r="Q37" s="18" t="s">
        <v>122</v>
      </c>
      <c r="R37" s="21" t="s">
        <v>125</v>
      </c>
    </row>
    <row r="38" customFormat="false" ht="13" hidden="false" customHeight="false" outlineLevel="0" collapsed="false">
      <c r="A38" s="17" t="n">
        <v>30</v>
      </c>
      <c r="B38" s="18" t="s">
        <v>126</v>
      </c>
      <c r="C38" s="18" t="s">
        <v>120</v>
      </c>
      <c r="D38" s="19" t="n">
        <v>0.075174</v>
      </c>
      <c r="E38" s="20" t="n">
        <f aca="false">LOG(D38,2)</f>
        <v>-3.73362241825761</v>
      </c>
      <c r="F38" s="19" t="n">
        <f aca="false">SUM(1/D38)</f>
        <v>13.3024715992231</v>
      </c>
      <c r="G38" s="20" t="n">
        <f aca="false">LOG(F38,2)</f>
        <v>3.73362241825761</v>
      </c>
      <c r="H38" s="18" t="n">
        <v>414</v>
      </c>
      <c r="I38" s="18" t="n">
        <v>0</v>
      </c>
      <c r="J38" s="18" t="s">
        <v>23</v>
      </c>
      <c r="K38" s="18" t="s">
        <v>23</v>
      </c>
      <c r="L38" s="18" t="s">
        <v>23</v>
      </c>
      <c r="M38" s="18" t="s">
        <v>121</v>
      </c>
      <c r="N38" s="18" t="s">
        <v>127</v>
      </c>
      <c r="O38" s="18" t="s">
        <v>128</v>
      </c>
      <c r="P38" s="18" t="s">
        <v>124</v>
      </c>
      <c r="Q38" s="18" t="s">
        <v>122</v>
      </c>
      <c r="R38" s="21" t="s">
        <v>125</v>
      </c>
    </row>
    <row r="39" customFormat="false" ht="13" hidden="false" customHeight="false" outlineLevel="0" collapsed="false">
      <c r="A39" s="17" t="n">
        <v>31</v>
      </c>
      <c r="B39" s="18" t="s">
        <v>129</v>
      </c>
      <c r="C39" s="18" t="s">
        <v>130</v>
      </c>
      <c r="D39" s="19" t="n">
        <v>0.076368</v>
      </c>
      <c r="E39" s="20" t="n">
        <f aca="false">LOG(D39,2)</f>
        <v>-3.71088794827197</v>
      </c>
      <c r="F39" s="19" t="n">
        <f aca="false">SUM(1/D39)</f>
        <v>13.0944898386759</v>
      </c>
      <c r="G39" s="20" t="n">
        <f aca="false">LOG(F39,2)</f>
        <v>3.71088794827197</v>
      </c>
      <c r="H39" s="18" t="n">
        <v>366</v>
      </c>
      <c r="I39" s="18" t="n">
        <v>0</v>
      </c>
      <c r="J39" s="18" t="s">
        <v>131</v>
      </c>
      <c r="K39" s="18" t="s">
        <v>132</v>
      </c>
      <c r="L39" s="18" t="s">
        <v>23</v>
      </c>
      <c r="M39" s="18" t="s">
        <v>23</v>
      </c>
      <c r="N39" s="18" t="s">
        <v>133</v>
      </c>
      <c r="O39" s="18" t="s">
        <v>134</v>
      </c>
      <c r="P39" s="18" t="s">
        <v>23</v>
      </c>
      <c r="Q39" s="18" t="s">
        <v>23</v>
      </c>
      <c r="R39" s="21" t="s">
        <v>23</v>
      </c>
    </row>
    <row r="40" customFormat="false" ht="13" hidden="false" customHeight="false" outlineLevel="0" collapsed="false">
      <c r="A40" s="17" t="n">
        <v>32</v>
      </c>
      <c r="B40" s="18" t="s">
        <v>135</v>
      </c>
      <c r="C40" s="18" t="s">
        <v>130</v>
      </c>
      <c r="D40" s="19" t="n">
        <v>0.076368</v>
      </c>
      <c r="E40" s="20" t="n">
        <f aca="false">LOG(D40,2)</f>
        <v>-3.71088794827197</v>
      </c>
      <c r="F40" s="19" t="n">
        <f aca="false">SUM(1/D40)</f>
        <v>13.0944898386759</v>
      </c>
      <c r="G40" s="20" t="n">
        <f aca="false">LOG(F40,2)</f>
        <v>3.71088794827197</v>
      </c>
      <c r="H40" s="18" t="n">
        <v>366</v>
      </c>
      <c r="I40" s="18" t="n">
        <v>0</v>
      </c>
      <c r="J40" s="18" t="s">
        <v>136</v>
      </c>
      <c r="K40" s="18" t="s">
        <v>137</v>
      </c>
      <c r="L40" s="18" t="s">
        <v>23</v>
      </c>
      <c r="M40" s="18" t="s">
        <v>23</v>
      </c>
      <c r="N40" s="18" t="s">
        <v>133</v>
      </c>
      <c r="O40" s="18" t="s">
        <v>134</v>
      </c>
      <c r="P40" s="18" t="s">
        <v>23</v>
      </c>
      <c r="Q40" s="18" t="s">
        <v>23</v>
      </c>
      <c r="R40" s="21" t="s">
        <v>23</v>
      </c>
    </row>
    <row r="41" customFormat="false" ht="13" hidden="false" customHeight="false" outlineLevel="0" collapsed="false">
      <c r="A41" s="17" t="n">
        <v>33</v>
      </c>
      <c r="B41" s="18" t="s">
        <v>138</v>
      </c>
      <c r="C41" s="18" t="s">
        <v>22</v>
      </c>
      <c r="D41" s="19" t="n">
        <v>0.08309</v>
      </c>
      <c r="E41" s="20" t="n">
        <f aca="false">LOG(D41,2)</f>
        <v>-3.5891813327373</v>
      </c>
      <c r="F41" s="19" t="n">
        <f aca="false">SUM(1/D41)</f>
        <v>12.03514261644</v>
      </c>
      <c r="G41" s="20" t="n">
        <f aca="false">LOG(F41,2)</f>
        <v>3.5891813327373</v>
      </c>
      <c r="H41" s="18" t="n">
        <v>595</v>
      </c>
      <c r="I41" s="18" t="n">
        <v>1</v>
      </c>
      <c r="J41" s="18" t="s">
        <v>139</v>
      </c>
      <c r="K41" s="18" t="s">
        <v>140</v>
      </c>
      <c r="L41" s="18" t="s">
        <v>23</v>
      </c>
      <c r="M41" s="18" t="s">
        <v>141</v>
      </c>
      <c r="N41" s="18" t="s">
        <v>23</v>
      </c>
      <c r="O41" s="18" t="s">
        <v>23</v>
      </c>
      <c r="P41" s="18" t="s">
        <v>23</v>
      </c>
      <c r="Q41" s="18" t="s">
        <v>23</v>
      </c>
      <c r="R41" s="21" t="s">
        <v>23</v>
      </c>
    </row>
    <row r="42" customFormat="false" ht="13" hidden="false" customHeight="false" outlineLevel="0" collapsed="false">
      <c r="A42" s="17" t="n">
        <v>34</v>
      </c>
      <c r="B42" s="18" t="s">
        <v>142</v>
      </c>
      <c r="C42" s="18" t="s">
        <v>143</v>
      </c>
      <c r="D42" s="19" t="n">
        <v>0.086227</v>
      </c>
      <c r="E42" s="20" t="n">
        <f aca="false">LOG(D42,2)</f>
        <v>-3.53571650297907</v>
      </c>
      <c r="F42" s="19" t="n">
        <f aca="false">SUM(1/D42)</f>
        <v>11.5972955106869</v>
      </c>
      <c r="G42" s="20" t="n">
        <f aca="false">LOG(F42,2)</f>
        <v>3.53571650297907</v>
      </c>
      <c r="H42" s="18" t="n">
        <v>531</v>
      </c>
      <c r="I42" s="18" t="n">
        <v>0</v>
      </c>
      <c r="J42" s="18" t="s">
        <v>23</v>
      </c>
      <c r="K42" s="18" t="s">
        <v>23</v>
      </c>
      <c r="L42" s="18" t="s">
        <v>23</v>
      </c>
      <c r="M42" s="18" t="s">
        <v>144</v>
      </c>
      <c r="N42" s="18" t="s">
        <v>145</v>
      </c>
      <c r="O42" s="18" t="s">
        <v>146</v>
      </c>
      <c r="P42" s="18" t="s">
        <v>144</v>
      </c>
      <c r="Q42" s="18" t="s">
        <v>147</v>
      </c>
      <c r="R42" s="21" t="s">
        <v>148</v>
      </c>
    </row>
    <row r="43" customFormat="false" ht="13" hidden="false" customHeight="false" outlineLevel="0" collapsed="false">
      <c r="A43" s="17" t="n">
        <v>35</v>
      </c>
      <c r="B43" s="18" t="s">
        <v>149</v>
      </c>
      <c r="C43" s="18" t="s">
        <v>22</v>
      </c>
      <c r="D43" s="19" t="n">
        <v>0.087089</v>
      </c>
      <c r="E43" s="20" t="n">
        <f aca="false">LOG(D43,2)</f>
        <v>-3.52136568274893</v>
      </c>
      <c r="F43" s="19" t="n">
        <f aca="false">SUM(1/D43)</f>
        <v>11.4825064014973</v>
      </c>
      <c r="G43" s="20" t="n">
        <f aca="false">LOG(F43,2)</f>
        <v>3.52136568274893</v>
      </c>
      <c r="H43" s="18" t="n">
        <v>657</v>
      </c>
      <c r="I43" s="18" t="n">
        <v>0</v>
      </c>
      <c r="J43" s="18" t="s">
        <v>23</v>
      </c>
      <c r="K43" s="18" t="s">
        <v>23</v>
      </c>
      <c r="L43" s="18" t="s">
        <v>23</v>
      </c>
      <c r="M43" s="18" t="s">
        <v>23</v>
      </c>
      <c r="N43" s="18" t="s">
        <v>23</v>
      </c>
      <c r="O43" s="18" t="s">
        <v>23</v>
      </c>
      <c r="P43" s="18" t="s">
        <v>23</v>
      </c>
      <c r="Q43" s="18" t="s">
        <v>23</v>
      </c>
      <c r="R43" s="21" t="s">
        <v>23</v>
      </c>
    </row>
    <row r="44" customFormat="false" ht="13" hidden="false" customHeight="false" outlineLevel="0" collapsed="false">
      <c r="A44" s="17" t="n">
        <v>36</v>
      </c>
      <c r="B44" s="18" t="s">
        <v>150</v>
      </c>
      <c r="C44" s="18" t="s">
        <v>22</v>
      </c>
      <c r="D44" s="19" t="n">
        <v>0.087513</v>
      </c>
      <c r="E44" s="20" t="n">
        <f aca="false">LOG(D44,2)</f>
        <v>-3.51435884548761</v>
      </c>
      <c r="F44" s="19" t="n">
        <f aca="false">SUM(1/D44)</f>
        <v>11.4268737216185</v>
      </c>
      <c r="G44" s="20" t="n">
        <f aca="false">LOG(F44,2)</f>
        <v>3.51435884548761</v>
      </c>
      <c r="H44" s="18" t="n">
        <v>360</v>
      </c>
      <c r="I44" s="18" t="n">
        <v>0</v>
      </c>
      <c r="J44" s="18" t="s">
        <v>23</v>
      </c>
      <c r="K44" s="18" t="s">
        <v>23</v>
      </c>
      <c r="L44" s="18" t="s">
        <v>23</v>
      </c>
      <c r="M44" s="18" t="s">
        <v>23</v>
      </c>
      <c r="N44" s="18" t="s">
        <v>23</v>
      </c>
      <c r="O44" s="18" t="s">
        <v>23</v>
      </c>
      <c r="P44" s="18" t="s">
        <v>23</v>
      </c>
      <c r="Q44" s="18" t="s">
        <v>23</v>
      </c>
      <c r="R44" s="21" t="s">
        <v>23</v>
      </c>
    </row>
    <row r="45" customFormat="false" ht="13" hidden="false" customHeight="false" outlineLevel="0" collapsed="false">
      <c r="A45" s="17" t="n">
        <v>37</v>
      </c>
      <c r="B45" s="18" t="s">
        <v>151</v>
      </c>
      <c r="C45" s="18" t="s">
        <v>22</v>
      </c>
      <c r="D45" s="19" t="n">
        <v>0.091093</v>
      </c>
      <c r="E45" s="20" t="n">
        <f aca="false">LOG(D45,2)</f>
        <v>-3.45651599472981</v>
      </c>
      <c r="F45" s="19" t="n">
        <f aca="false">SUM(1/D45)</f>
        <v>10.9777919269318</v>
      </c>
      <c r="G45" s="20" t="n">
        <f aca="false">LOG(F45,2)</f>
        <v>3.45651599472981</v>
      </c>
      <c r="H45" s="18" t="n">
        <v>1046</v>
      </c>
      <c r="I45" s="18" t="n">
        <v>0</v>
      </c>
      <c r="J45" s="18" t="s">
        <v>23</v>
      </c>
      <c r="K45" s="18" t="s">
        <v>23</v>
      </c>
      <c r="L45" s="18" t="s">
        <v>23</v>
      </c>
      <c r="M45" s="18" t="s">
        <v>152</v>
      </c>
      <c r="N45" s="18" t="s">
        <v>153</v>
      </c>
      <c r="O45" s="18" t="s">
        <v>66</v>
      </c>
      <c r="P45" s="18" t="s">
        <v>152</v>
      </c>
      <c r="Q45" s="18" t="s">
        <v>153</v>
      </c>
      <c r="R45" s="21" t="s">
        <v>66</v>
      </c>
    </row>
    <row r="46" customFormat="false" ht="13" hidden="false" customHeight="false" outlineLevel="0" collapsed="false">
      <c r="A46" s="17" t="n">
        <v>38</v>
      </c>
      <c r="B46" s="18" t="s">
        <v>154</v>
      </c>
      <c r="C46" s="18" t="s">
        <v>155</v>
      </c>
      <c r="D46" s="19" t="n">
        <v>0.091463</v>
      </c>
      <c r="E46" s="20" t="n">
        <f aca="false">LOG(D46,2)</f>
        <v>-3.45066794924191</v>
      </c>
      <c r="F46" s="19" t="n">
        <f aca="false">SUM(1/D46)</f>
        <v>10.9333828980025</v>
      </c>
      <c r="G46" s="20" t="n">
        <f aca="false">LOG(F46,2)</f>
        <v>3.45066794924191</v>
      </c>
      <c r="H46" s="18" t="n">
        <v>517</v>
      </c>
      <c r="I46" s="18" t="n">
        <v>0</v>
      </c>
      <c r="J46" s="18" t="s">
        <v>23</v>
      </c>
      <c r="K46" s="18" t="s">
        <v>23</v>
      </c>
      <c r="L46" s="18" t="s">
        <v>23</v>
      </c>
      <c r="M46" s="18" t="s">
        <v>156</v>
      </c>
      <c r="N46" s="18" t="s">
        <v>157</v>
      </c>
      <c r="O46" s="18" t="s">
        <v>158</v>
      </c>
      <c r="P46" s="18" t="s">
        <v>159</v>
      </c>
      <c r="Q46" s="18" t="s">
        <v>23</v>
      </c>
      <c r="R46" s="21" t="s">
        <v>66</v>
      </c>
    </row>
    <row r="47" customFormat="false" ht="13" hidden="false" customHeight="false" outlineLevel="0" collapsed="false">
      <c r="A47" s="17" t="n">
        <v>39</v>
      </c>
      <c r="B47" s="18" t="s">
        <v>160</v>
      </c>
      <c r="C47" s="18" t="s">
        <v>22</v>
      </c>
      <c r="D47" s="19" t="n">
        <v>0.093669</v>
      </c>
      <c r="E47" s="20" t="n">
        <f aca="false">LOG(D47,2)</f>
        <v>-3.41628452658758</v>
      </c>
      <c r="F47" s="19" t="n">
        <f aca="false">SUM(1/D47)</f>
        <v>10.6758906361763</v>
      </c>
      <c r="G47" s="20" t="n">
        <f aca="false">LOG(F47,2)</f>
        <v>3.41628452658758</v>
      </c>
      <c r="H47" s="18" t="n">
        <v>481</v>
      </c>
      <c r="I47" s="18" t="n">
        <v>0</v>
      </c>
      <c r="J47" s="18" t="s">
        <v>23</v>
      </c>
      <c r="K47" s="18" t="s">
        <v>23</v>
      </c>
      <c r="L47" s="18" t="s">
        <v>23</v>
      </c>
      <c r="M47" s="18" t="s">
        <v>23</v>
      </c>
      <c r="N47" s="18" t="s">
        <v>23</v>
      </c>
      <c r="O47" s="18" t="s">
        <v>23</v>
      </c>
      <c r="P47" s="18" t="s">
        <v>23</v>
      </c>
      <c r="Q47" s="18" t="s">
        <v>23</v>
      </c>
      <c r="R47" s="21" t="s">
        <v>23</v>
      </c>
    </row>
    <row r="48" customFormat="false" ht="13" hidden="false" customHeight="false" outlineLevel="0" collapsed="false">
      <c r="A48" s="17" t="n">
        <v>40</v>
      </c>
      <c r="B48" s="18" t="s">
        <v>161</v>
      </c>
      <c r="C48" s="18" t="s">
        <v>162</v>
      </c>
      <c r="D48" s="19" t="n">
        <v>0.09367</v>
      </c>
      <c r="E48" s="20" t="n">
        <f aca="false">LOG(D48,2)</f>
        <v>-3.41626912461531</v>
      </c>
      <c r="F48" s="19" t="n">
        <f aca="false">SUM(1/D48)</f>
        <v>10.6757766627522</v>
      </c>
      <c r="G48" s="20" t="n">
        <f aca="false">LOG(F48,2)</f>
        <v>3.41626912461531</v>
      </c>
      <c r="H48" s="18" t="n">
        <v>324</v>
      </c>
      <c r="I48" s="18" t="n">
        <v>0</v>
      </c>
      <c r="J48" s="18" t="s">
        <v>23</v>
      </c>
      <c r="K48" s="18" t="s">
        <v>23</v>
      </c>
      <c r="L48" s="18" t="s">
        <v>23</v>
      </c>
      <c r="M48" s="18" t="s">
        <v>163</v>
      </c>
      <c r="N48" s="18" t="s">
        <v>25</v>
      </c>
      <c r="O48" s="18" t="s">
        <v>26</v>
      </c>
      <c r="P48" s="18" t="s">
        <v>163</v>
      </c>
      <c r="Q48" s="18" t="s">
        <v>23</v>
      </c>
      <c r="R48" s="21" t="s">
        <v>23</v>
      </c>
    </row>
    <row r="49" customFormat="false" ht="13" hidden="false" customHeight="false" outlineLevel="0" collapsed="false">
      <c r="A49" s="17" t="n">
        <v>41</v>
      </c>
      <c r="B49" s="18" t="s">
        <v>164</v>
      </c>
      <c r="C49" s="18" t="s">
        <v>22</v>
      </c>
      <c r="D49" s="19" t="n">
        <v>0.094528</v>
      </c>
      <c r="E49" s="20" t="n">
        <f aca="false">LOG(D49,2)</f>
        <v>-3.40311445855939</v>
      </c>
      <c r="F49" s="19" t="n">
        <f aca="false">SUM(1/D49)</f>
        <v>10.5788761002031</v>
      </c>
      <c r="G49" s="20" t="n">
        <f aca="false">LOG(F49,2)</f>
        <v>3.40311445855939</v>
      </c>
      <c r="H49" s="18" t="n">
        <v>861</v>
      </c>
      <c r="I49" s="18" t="n">
        <v>0</v>
      </c>
      <c r="J49" s="18" t="s">
        <v>165</v>
      </c>
      <c r="K49" s="18" t="s">
        <v>166</v>
      </c>
      <c r="L49" s="18" t="s">
        <v>23</v>
      </c>
      <c r="M49" s="18" t="s">
        <v>167</v>
      </c>
      <c r="N49" s="18" t="s">
        <v>23</v>
      </c>
      <c r="O49" s="18" t="s">
        <v>23</v>
      </c>
      <c r="P49" s="18" t="s">
        <v>23</v>
      </c>
      <c r="Q49" s="18" t="s">
        <v>23</v>
      </c>
      <c r="R49" s="21" t="s">
        <v>23</v>
      </c>
    </row>
    <row r="50" customFormat="false" ht="13" hidden="false" customHeight="false" outlineLevel="0" collapsed="false">
      <c r="A50" s="17" t="n">
        <v>42</v>
      </c>
      <c r="B50" s="18" t="s">
        <v>168</v>
      </c>
      <c r="C50" s="18" t="s">
        <v>22</v>
      </c>
      <c r="D50" s="19" t="n">
        <v>0.094797</v>
      </c>
      <c r="E50" s="20" t="n">
        <f aca="false">LOG(D50,2)</f>
        <v>-3.39901478627995</v>
      </c>
      <c r="F50" s="19" t="n">
        <f aca="false">SUM(1/D50)</f>
        <v>10.5488570313407</v>
      </c>
      <c r="G50" s="20" t="n">
        <f aca="false">LOG(F50,2)</f>
        <v>3.39901478627995</v>
      </c>
      <c r="H50" s="18" t="n">
        <v>488</v>
      </c>
      <c r="I50" s="18" t="n">
        <v>0</v>
      </c>
      <c r="J50" s="18" t="s">
        <v>23</v>
      </c>
      <c r="K50" s="18" t="s">
        <v>23</v>
      </c>
      <c r="L50" s="18" t="s">
        <v>23</v>
      </c>
      <c r="M50" s="18" t="s">
        <v>23</v>
      </c>
      <c r="N50" s="18" t="s">
        <v>23</v>
      </c>
      <c r="O50" s="18" t="s">
        <v>23</v>
      </c>
      <c r="P50" s="18" t="s">
        <v>23</v>
      </c>
      <c r="Q50" s="18" t="s">
        <v>23</v>
      </c>
      <c r="R50" s="21" t="s">
        <v>23</v>
      </c>
    </row>
    <row r="51" customFormat="false" ht="13" hidden="false" customHeight="false" outlineLevel="0" collapsed="false">
      <c r="A51" s="17" t="n">
        <v>43</v>
      </c>
      <c r="B51" s="18" t="s">
        <v>169</v>
      </c>
      <c r="C51" s="18" t="s">
        <v>22</v>
      </c>
      <c r="D51" s="19" t="n">
        <v>0.095139</v>
      </c>
      <c r="E51" s="20" t="n">
        <f aca="false">LOG(D51,2)</f>
        <v>-3.39381932847081</v>
      </c>
      <c r="F51" s="19" t="n">
        <f aca="false">SUM(1/D51)</f>
        <v>10.5109366295631</v>
      </c>
      <c r="G51" s="20" t="n">
        <f aca="false">LOG(F51,2)</f>
        <v>3.39381932847081</v>
      </c>
      <c r="H51" s="18" t="n">
        <v>379</v>
      </c>
      <c r="I51" s="18" t="n">
        <v>0</v>
      </c>
      <c r="J51" s="18" t="s">
        <v>23</v>
      </c>
      <c r="K51" s="18" t="s">
        <v>23</v>
      </c>
      <c r="L51" s="18" t="s">
        <v>23</v>
      </c>
      <c r="M51" s="18" t="s">
        <v>23</v>
      </c>
      <c r="N51" s="18" t="s">
        <v>23</v>
      </c>
      <c r="O51" s="18" t="s">
        <v>70</v>
      </c>
      <c r="P51" s="18" t="s">
        <v>23</v>
      </c>
      <c r="Q51" s="18" t="s">
        <v>23</v>
      </c>
      <c r="R51" s="21" t="s">
        <v>23</v>
      </c>
    </row>
    <row r="52" customFormat="false" ht="13" hidden="false" customHeight="false" outlineLevel="0" collapsed="false">
      <c r="A52" s="17" t="n">
        <v>44</v>
      </c>
      <c r="B52" s="18" t="s">
        <v>170</v>
      </c>
      <c r="C52" s="18" t="s">
        <v>22</v>
      </c>
      <c r="D52" s="19" t="n">
        <v>0.096436</v>
      </c>
      <c r="E52" s="20" t="n">
        <f aca="false">LOG(D52,2)</f>
        <v>-3.37428437811097</v>
      </c>
      <c r="F52" s="19" t="n">
        <f aca="false">SUM(1/D52)</f>
        <v>10.3695715293044</v>
      </c>
      <c r="G52" s="20" t="n">
        <f aca="false">LOG(F52,2)</f>
        <v>3.37428437811097</v>
      </c>
      <c r="H52" s="18" t="n">
        <v>794</v>
      </c>
      <c r="I52" s="18" t="n">
        <v>0</v>
      </c>
      <c r="J52" s="18" t="s">
        <v>23</v>
      </c>
      <c r="K52" s="18" t="s">
        <v>23</v>
      </c>
      <c r="L52" s="18" t="s">
        <v>23</v>
      </c>
      <c r="M52" s="18" t="s">
        <v>23</v>
      </c>
      <c r="N52" s="18" t="s">
        <v>23</v>
      </c>
      <c r="O52" s="18" t="s">
        <v>23</v>
      </c>
      <c r="P52" s="18" t="s">
        <v>23</v>
      </c>
      <c r="Q52" s="18" t="s">
        <v>23</v>
      </c>
      <c r="R52" s="21" t="s">
        <v>23</v>
      </c>
    </row>
    <row r="53" customFormat="false" ht="13" hidden="false" customHeight="false" outlineLevel="0" collapsed="false">
      <c r="A53" s="17" t="n">
        <v>45</v>
      </c>
      <c r="B53" s="18" t="s">
        <v>171</v>
      </c>
      <c r="C53" s="18" t="s">
        <v>172</v>
      </c>
      <c r="D53" s="19" t="n">
        <v>0.096515</v>
      </c>
      <c r="E53" s="20" t="n">
        <f aca="false">LOG(D53,2)</f>
        <v>-3.37310301170604</v>
      </c>
      <c r="F53" s="19" t="n">
        <f aca="false">SUM(1/D53)</f>
        <v>10.3610837693623</v>
      </c>
      <c r="G53" s="20" t="n">
        <f aca="false">LOG(F53,2)</f>
        <v>3.37310301170604</v>
      </c>
      <c r="H53" s="18" t="n">
        <v>519</v>
      </c>
      <c r="I53" s="18" t="n">
        <v>0</v>
      </c>
      <c r="J53" s="18" t="s">
        <v>23</v>
      </c>
      <c r="K53" s="18" t="s">
        <v>23</v>
      </c>
      <c r="L53" s="18" t="s">
        <v>173</v>
      </c>
      <c r="M53" s="18" t="s">
        <v>174</v>
      </c>
      <c r="N53" s="18" t="s">
        <v>175</v>
      </c>
      <c r="O53" s="18" t="s">
        <v>176</v>
      </c>
      <c r="P53" s="18" t="s">
        <v>174</v>
      </c>
      <c r="Q53" s="18" t="s">
        <v>31</v>
      </c>
      <c r="R53" s="21" t="s">
        <v>23</v>
      </c>
    </row>
    <row r="54" customFormat="false" ht="13" hidden="false" customHeight="false" outlineLevel="0" collapsed="false">
      <c r="A54" s="17" t="n">
        <v>46</v>
      </c>
      <c r="B54" s="18" t="s">
        <v>177</v>
      </c>
      <c r="C54" s="18" t="s">
        <v>22</v>
      </c>
      <c r="D54" s="19" t="n">
        <v>0.097578</v>
      </c>
      <c r="E54" s="20" t="n">
        <f aca="false">LOG(D54,2)</f>
        <v>-3.35730027629611</v>
      </c>
      <c r="F54" s="19" t="n">
        <f aca="false">SUM(1/D54)</f>
        <v>10.2482116870606</v>
      </c>
      <c r="G54" s="20" t="n">
        <f aca="false">LOG(F54,2)</f>
        <v>3.35730027629611</v>
      </c>
      <c r="H54" s="18" t="n">
        <v>537</v>
      </c>
      <c r="I54" s="18" t="n">
        <v>0</v>
      </c>
      <c r="J54" s="18" t="s">
        <v>23</v>
      </c>
      <c r="K54" s="18" t="s">
        <v>23</v>
      </c>
      <c r="L54" s="18" t="s">
        <v>23</v>
      </c>
      <c r="M54" s="18" t="s">
        <v>23</v>
      </c>
      <c r="N54" s="18" t="s">
        <v>23</v>
      </c>
      <c r="O54" s="18" t="s">
        <v>23</v>
      </c>
      <c r="P54" s="18" t="s">
        <v>178</v>
      </c>
      <c r="Q54" s="18" t="s">
        <v>98</v>
      </c>
      <c r="R54" s="21" t="s">
        <v>66</v>
      </c>
    </row>
    <row r="55" customFormat="false" ht="13" hidden="false" customHeight="false" outlineLevel="0" collapsed="false">
      <c r="A55" s="17" t="n">
        <v>47</v>
      </c>
      <c r="B55" s="18" t="s">
        <v>179</v>
      </c>
      <c r="C55" s="18" t="s">
        <v>180</v>
      </c>
      <c r="D55" s="19" t="n">
        <v>0.099165</v>
      </c>
      <c r="E55" s="20" t="n">
        <f aca="false">LOG(D55,2)</f>
        <v>-3.33402517436717</v>
      </c>
      <c r="F55" s="19" t="n">
        <f aca="false">SUM(1/D55)</f>
        <v>10.0842030958504</v>
      </c>
      <c r="G55" s="20" t="n">
        <f aca="false">LOG(F55,2)</f>
        <v>3.33402517436717</v>
      </c>
      <c r="H55" s="18" t="n">
        <v>845</v>
      </c>
      <c r="I55" s="18" t="n">
        <v>1</v>
      </c>
      <c r="J55" s="18" t="s">
        <v>181</v>
      </c>
      <c r="K55" s="18" t="s">
        <v>182</v>
      </c>
      <c r="L55" s="18" t="s">
        <v>23</v>
      </c>
      <c r="M55" s="18" t="s">
        <v>23</v>
      </c>
      <c r="N55" s="18" t="s">
        <v>23</v>
      </c>
      <c r="O55" s="18" t="s">
        <v>23</v>
      </c>
      <c r="P55" s="18" t="s">
        <v>23</v>
      </c>
      <c r="Q55" s="18" t="s">
        <v>23</v>
      </c>
      <c r="R55" s="21" t="s">
        <v>23</v>
      </c>
    </row>
    <row r="56" customFormat="false" ht="13" hidden="false" customHeight="false" outlineLevel="0" collapsed="false">
      <c r="A56" s="17" t="n">
        <v>48</v>
      </c>
      <c r="B56" s="18" t="s">
        <v>183</v>
      </c>
      <c r="C56" s="18" t="s">
        <v>184</v>
      </c>
      <c r="D56" s="19" t="n">
        <v>0.099903</v>
      </c>
      <c r="E56" s="20" t="n">
        <f aca="false">LOG(D56,2)</f>
        <v>-3.32332818823213</v>
      </c>
      <c r="F56" s="19" t="n">
        <f aca="false">SUM(1/D56)</f>
        <v>10.0097094181356</v>
      </c>
      <c r="G56" s="20" t="n">
        <f aca="false">LOG(F56,2)</f>
        <v>3.32332818823213</v>
      </c>
      <c r="H56" s="18" t="n">
        <v>523</v>
      </c>
      <c r="I56" s="18" t="n">
        <v>0</v>
      </c>
      <c r="J56" s="18" t="s">
        <v>23</v>
      </c>
      <c r="K56" s="18" t="s">
        <v>23</v>
      </c>
      <c r="L56" s="18" t="s">
        <v>23</v>
      </c>
      <c r="M56" s="18" t="s">
        <v>185</v>
      </c>
      <c r="N56" s="18" t="s">
        <v>186</v>
      </c>
      <c r="O56" s="18" t="s">
        <v>187</v>
      </c>
      <c r="P56" s="18" t="s">
        <v>23</v>
      </c>
      <c r="Q56" s="18" t="s">
        <v>23</v>
      </c>
      <c r="R56" s="21" t="s">
        <v>23</v>
      </c>
    </row>
    <row r="57" customFormat="false" ht="13" hidden="false" customHeight="false" outlineLevel="0" collapsed="false">
      <c r="A57" s="17" t="n">
        <v>49</v>
      </c>
      <c r="B57" s="18" t="s">
        <v>188</v>
      </c>
      <c r="C57" s="18" t="s">
        <v>189</v>
      </c>
      <c r="D57" s="19" t="n">
        <v>0.10068</v>
      </c>
      <c r="E57" s="20" t="n">
        <f aca="false">LOG(D57,2)</f>
        <v>-3.31215097327583</v>
      </c>
      <c r="F57" s="19" t="n">
        <f aca="false">SUM(1/D57)</f>
        <v>9.93245927691696</v>
      </c>
      <c r="G57" s="20" t="n">
        <f aca="false">LOG(F57,2)</f>
        <v>3.31215097327583</v>
      </c>
      <c r="H57" s="18" t="n">
        <v>862</v>
      </c>
      <c r="I57" s="18" t="n">
        <v>0</v>
      </c>
      <c r="J57" s="18" t="s">
        <v>23</v>
      </c>
      <c r="K57" s="18" t="s">
        <v>23</v>
      </c>
      <c r="L57" s="18" t="s">
        <v>23</v>
      </c>
      <c r="M57" s="18" t="s">
        <v>24</v>
      </c>
      <c r="N57" s="18" t="s">
        <v>190</v>
      </c>
      <c r="O57" s="18" t="s">
        <v>191</v>
      </c>
      <c r="P57" s="18" t="s">
        <v>23</v>
      </c>
      <c r="Q57" s="18" t="s">
        <v>23</v>
      </c>
      <c r="R57" s="21" t="s">
        <v>23</v>
      </c>
    </row>
    <row r="58" customFormat="false" ht="13" hidden="false" customHeight="false" outlineLevel="0" collapsed="false">
      <c r="A58" s="17" t="n">
        <v>50</v>
      </c>
      <c r="B58" s="18" t="s">
        <v>192</v>
      </c>
      <c r="C58" s="18" t="s">
        <v>193</v>
      </c>
      <c r="D58" s="19" t="n">
        <v>0.10537</v>
      </c>
      <c r="E58" s="20" t="n">
        <f aca="false">LOG(D58,2)</f>
        <v>-3.24646392062485</v>
      </c>
      <c r="F58" s="19" t="n">
        <f aca="false">SUM(1/D58)</f>
        <v>9.49036727721363</v>
      </c>
      <c r="G58" s="20" t="n">
        <f aca="false">LOG(F58,2)</f>
        <v>3.24646392062485</v>
      </c>
      <c r="H58" s="18" t="n">
        <v>402</v>
      </c>
      <c r="I58" s="18" t="n">
        <v>0</v>
      </c>
      <c r="J58" s="18" t="s">
        <v>23</v>
      </c>
      <c r="K58" s="18" t="s">
        <v>23</v>
      </c>
      <c r="L58" s="18" t="s">
        <v>194</v>
      </c>
      <c r="M58" s="18" t="s">
        <v>195</v>
      </c>
      <c r="N58" s="18" t="s">
        <v>64</v>
      </c>
      <c r="O58" s="18" t="s">
        <v>26</v>
      </c>
      <c r="P58" s="18" t="s">
        <v>195</v>
      </c>
      <c r="Q58" s="18" t="s">
        <v>64</v>
      </c>
      <c r="R58" s="21" t="s">
        <v>23</v>
      </c>
    </row>
    <row r="59" customFormat="false" ht="13" hidden="false" customHeight="false" outlineLevel="0" collapsed="false">
      <c r="A59" s="17" t="n">
        <v>51</v>
      </c>
      <c r="B59" s="18" t="s">
        <v>196</v>
      </c>
      <c r="C59" s="18" t="s">
        <v>22</v>
      </c>
      <c r="D59" s="19" t="n">
        <v>0.10794</v>
      </c>
      <c r="E59" s="20" t="n">
        <f aca="false">LOG(D59,2)</f>
        <v>-3.21169850246417</v>
      </c>
      <c r="F59" s="19" t="n">
        <f aca="false">SUM(1/D59)</f>
        <v>9.26440615156569</v>
      </c>
      <c r="G59" s="20" t="n">
        <f aca="false">LOG(F59,2)</f>
        <v>3.21169850246417</v>
      </c>
      <c r="H59" s="18" t="n">
        <v>454</v>
      </c>
      <c r="I59" s="18" t="n">
        <v>0</v>
      </c>
      <c r="J59" s="18" t="s">
        <v>23</v>
      </c>
      <c r="K59" s="18" t="s">
        <v>23</v>
      </c>
      <c r="L59" s="18" t="s">
        <v>23</v>
      </c>
      <c r="M59" s="18" t="s">
        <v>23</v>
      </c>
      <c r="N59" s="18" t="s">
        <v>23</v>
      </c>
      <c r="O59" s="18" t="s">
        <v>23</v>
      </c>
      <c r="P59" s="18" t="s">
        <v>23</v>
      </c>
      <c r="Q59" s="18" t="s">
        <v>23</v>
      </c>
      <c r="R59" s="21" t="s">
        <v>23</v>
      </c>
    </row>
    <row r="60" customFormat="false" ht="13" hidden="false" customHeight="false" outlineLevel="0" collapsed="false">
      <c r="A60" s="17" t="n">
        <v>52</v>
      </c>
      <c r="B60" s="18" t="s">
        <v>197</v>
      </c>
      <c r="C60" s="18" t="s">
        <v>22</v>
      </c>
      <c r="D60" s="19" t="n">
        <v>0.10857</v>
      </c>
      <c r="E60" s="20" t="n">
        <f aca="false">LOG(D60,2)</f>
        <v>-3.20330258134312</v>
      </c>
      <c r="F60" s="19" t="n">
        <f aca="false">SUM(1/D60)</f>
        <v>9.21064750851985</v>
      </c>
      <c r="G60" s="20" t="n">
        <f aca="false">LOG(F60,2)</f>
        <v>3.20330258134312</v>
      </c>
      <c r="H60" s="18" t="n">
        <v>390</v>
      </c>
      <c r="I60" s="18" t="n">
        <v>0</v>
      </c>
      <c r="J60" s="18" t="s">
        <v>23</v>
      </c>
      <c r="K60" s="18" t="s">
        <v>23</v>
      </c>
      <c r="L60" s="18" t="s">
        <v>23</v>
      </c>
      <c r="M60" s="18" t="s">
        <v>101</v>
      </c>
      <c r="N60" s="18" t="s">
        <v>31</v>
      </c>
      <c r="O60" s="18" t="s">
        <v>23</v>
      </c>
      <c r="P60" s="18" t="s">
        <v>101</v>
      </c>
      <c r="Q60" s="18" t="s">
        <v>31</v>
      </c>
      <c r="R60" s="21" t="s">
        <v>23</v>
      </c>
    </row>
    <row r="61" customFormat="false" ht="13" hidden="false" customHeight="false" outlineLevel="0" collapsed="false">
      <c r="A61" s="17" t="n">
        <v>53</v>
      </c>
      <c r="B61" s="18" t="s">
        <v>198</v>
      </c>
      <c r="C61" s="18" t="s">
        <v>22</v>
      </c>
      <c r="D61" s="19" t="n">
        <v>0.11041</v>
      </c>
      <c r="E61" s="20" t="n">
        <f aca="false">LOG(D61,2)</f>
        <v>-3.17905724979072</v>
      </c>
      <c r="F61" s="19" t="n">
        <f aca="false">SUM(1/D61)</f>
        <v>9.05715062041482</v>
      </c>
      <c r="G61" s="20" t="n">
        <f aca="false">LOG(F61,2)</f>
        <v>3.17905724979072</v>
      </c>
      <c r="H61" s="18" t="n">
        <v>435</v>
      </c>
      <c r="I61" s="18" t="n">
        <v>0</v>
      </c>
      <c r="J61" s="18" t="s">
        <v>23</v>
      </c>
      <c r="K61" s="18" t="s">
        <v>23</v>
      </c>
      <c r="L61" s="18" t="s">
        <v>23</v>
      </c>
      <c r="M61" s="18" t="s">
        <v>23</v>
      </c>
      <c r="N61" s="18" t="s">
        <v>23</v>
      </c>
      <c r="O61" s="18" t="s">
        <v>23</v>
      </c>
      <c r="P61" s="18" t="s">
        <v>23</v>
      </c>
      <c r="Q61" s="18" t="s">
        <v>23</v>
      </c>
      <c r="R61" s="21" t="s">
        <v>23</v>
      </c>
    </row>
    <row r="62" customFormat="false" ht="13" hidden="false" customHeight="false" outlineLevel="0" collapsed="false">
      <c r="A62" s="17" t="n">
        <v>54</v>
      </c>
      <c r="B62" s="18" t="s">
        <v>199</v>
      </c>
      <c r="C62" s="18" t="s">
        <v>200</v>
      </c>
      <c r="D62" s="19" t="n">
        <v>0.1117</v>
      </c>
      <c r="E62" s="20" t="n">
        <f aca="false">LOG(D62,2)</f>
        <v>-3.16229890906614</v>
      </c>
      <c r="F62" s="19" t="n">
        <f aca="false">SUM(1/D62)</f>
        <v>8.95255147717099</v>
      </c>
      <c r="G62" s="20" t="n">
        <f aca="false">LOG(F62,2)</f>
        <v>3.16229890906614</v>
      </c>
      <c r="H62" s="18" t="n">
        <v>487</v>
      </c>
      <c r="I62" s="18" t="n">
        <v>0</v>
      </c>
      <c r="J62" s="18" t="s">
        <v>23</v>
      </c>
      <c r="K62" s="18" t="s">
        <v>23</v>
      </c>
      <c r="L62" s="18" t="s">
        <v>23</v>
      </c>
      <c r="M62" s="18" t="s">
        <v>201</v>
      </c>
      <c r="N62" s="18" t="s">
        <v>202</v>
      </c>
      <c r="O62" s="18" t="s">
        <v>42</v>
      </c>
      <c r="P62" s="18" t="s">
        <v>203</v>
      </c>
      <c r="Q62" s="18" t="s">
        <v>23</v>
      </c>
      <c r="R62" s="21" t="s">
        <v>23</v>
      </c>
    </row>
    <row r="63" customFormat="false" ht="13" hidden="false" customHeight="false" outlineLevel="0" collapsed="false">
      <c r="A63" s="17" t="n">
        <v>55</v>
      </c>
      <c r="B63" s="18" t="s">
        <v>204</v>
      </c>
      <c r="C63" s="18" t="s">
        <v>205</v>
      </c>
      <c r="D63" s="19" t="n">
        <v>0.1167</v>
      </c>
      <c r="E63" s="20" t="n">
        <f aca="false">LOG(D63,2)</f>
        <v>-3.0991235338421</v>
      </c>
      <c r="F63" s="19" t="n">
        <f aca="false">SUM(1/D63)</f>
        <v>8.56898029134533</v>
      </c>
      <c r="G63" s="20" t="n">
        <f aca="false">LOG(F63,2)</f>
        <v>3.0991235338421</v>
      </c>
      <c r="H63" s="18" t="n">
        <v>472</v>
      </c>
      <c r="I63" s="18" t="n">
        <v>0</v>
      </c>
      <c r="J63" s="18" t="s">
        <v>23</v>
      </c>
      <c r="K63" s="18" t="s">
        <v>23</v>
      </c>
      <c r="L63" s="18" t="s">
        <v>206</v>
      </c>
      <c r="M63" s="18" t="s">
        <v>207</v>
      </c>
      <c r="N63" s="18" t="s">
        <v>208</v>
      </c>
      <c r="O63" s="18" t="s">
        <v>26</v>
      </c>
      <c r="P63" s="18" t="s">
        <v>209</v>
      </c>
      <c r="Q63" s="18" t="s">
        <v>208</v>
      </c>
      <c r="R63" s="21" t="s">
        <v>23</v>
      </c>
    </row>
    <row r="64" customFormat="false" ht="13" hidden="false" customHeight="false" outlineLevel="0" collapsed="false">
      <c r="A64" s="17" t="n">
        <v>56</v>
      </c>
      <c r="B64" s="18" t="s">
        <v>210</v>
      </c>
      <c r="C64" s="18" t="s">
        <v>211</v>
      </c>
      <c r="D64" s="19" t="n">
        <v>0.11738</v>
      </c>
      <c r="E64" s="20" t="n">
        <f aca="false">LOG(D64,2)</f>
        <v>-3.0907414816595</v>
      </c>
      <c r="F64" s="19" t="n">
        <f aca="false">SUM(1/D64)</f>
        <v>8.51933889930142</v>
      </c>
      <c r="G64" s="20" t="n">
        <f aca="false">LOG(F64,2)</f>
        <v>3.0907414816595</v>
      </c>
      <c r="H64" s="18" t="n">
        <v>691</v>
      </c>
      <c r="I64" s="18" t="n">
        <v>6</v>
      </c>
      <c r="J64" s="18" t="s">
        <v>212</v>
      </c>
      <c r="K64" s="18" t="s">
        <v>213</v>
      </c>
      <c r="L64" s="18" t="s">
        <v>23</v>
      </c>
      <c r="M64" s="18" t="s">
        <v>214</v>
      </c>
      <c r="N64" s="18" t="s">
        <v>215</v>
      </c>
      <c r="O64" s="18" t="s">
        <v>216</v>
      </c>
      <c r="P64" s="18" t="s">
        <v>217</v>
      </c>
      <c r="Q64" s="18" t="s">
        <v>215</v>
      </c>
      <c r="R64" s="21" t="s">
        <v>134</v>
      </c>
    </row>
    <row r="65" customFormat="false" ht="13" hidden="false" customHeight="false" outlineLevel="0" collapsed="false">
      <c r="A65" s="17" t="n">
        <v>57</v>
      </c>
      <c r="B65" s="18" t="s">
        <v>218</v>
      </c>
      <c r="C65" s="18" t="s">
        <v>22</v>
      </c>
      <c r="D65" s="19" t="n">
        <v>0.11851</v>
      </c>
      <c r="E65" s="20" t="n">
        <f aca="false">LOG(D65,2)</f>
        <v>-3.07691929448357</v>
      </c>
      <c r="F65" s="19" t="n">
        <f aca="false">SUM(1/D65)</f>
        <v>8.43810648890389</v>
      </c>
      <c r="G65" s="20" t="n">
        <f aca="false">LOG(F65,2)</f>
        <v>3.07691929448357</v>
      </c>
      <c r="H65" s="18" t="n">
        <v>517</v>
      </c>
      <c r="I65" s="18" t="n">
        <v>0</v>
      </c>
      <c r="J65" s="18" t="s">
        <v>23</v>
      </c>
      <c r="K65" s="18" t="s">
        <v>23</v>
      </c>
      <c r="L65" s="18" t="s">
        <v>23</v>
      </c>
      <c r="M65" s="18" t="s">
        <v>219</v>
      </c>
      <c r="N65" s="18" t="s">
        <v>25</v>
      </c>
      <c r="O65" s="18" t="s">
        <v>26</v>
      </c>
      <c r="P65" s="18" t="s">
        <v>23</v>
      </c>
      <c r="Q65" s="18" t="s">
        <v>23</v>
      </c>
      <c r="R65" s="21" t="s">
        <v>23</v>
      </c>
    </row>
    <row r="66" customFormat="false" ht="13" hidden="false" customHeight="false" outlineLevel="0" collapsed="false">
      <c r="A66" s="17" t="n">
        <v>58</v>
      </c>
      <c r="B66" s="18" t="s">
        <v>220</v>
      </c>
      <c r="C66" s="18" t="s">
        <v>22</v>
      </c>
      <c r="D66" s="19" t="n">
        <v>0.11864</v>
      </c>
      <c r="E66" s="20" t="n">
        <f aca="false">LOG(D66,2)</f>
        <v>-3.07533759198218</v>
      </c>
      <c r="F66" s="19" t="n">
        <f aca="false">SUM(1/D66)</f>
        <v>8.42886041807148</v>
      </c>
      <c r="G66" s="20" t="n">
        <f aca="false">LOG(F66,2)</f>
        <v>3.07533759198218</v>
      </c>
      <c r="H66" s="18" t="n">
        <v>342</v>
      </c>
      <c r="I66" s="18" t="n">
        <v>0</v>
      </c>
      <c r="J66" s="18" t="s">
        <v>23</v>
      </c>
      <c r="K66" s="18" t="s">
        <v>23</v>
      </c>
      <c r="L66" s="18" t="s">
        <v>23</v>
      </c>
      <c r="M66" s="18" t="s">
        <v>23</v>
      </c>
      <c r="N66" s="18" t="s">
        <v>23</v>
      </c>
      <c r="O66" s="18" t="s">
        <v>23</v>
      </c>
      <c r="P66" s="18" t="s">
        <v>23</v>
      </c>
      <c r="Q66" s="18" t="s">
        <v>23</v>
      </c>
      <c r="R66" s="21" t="s">
        <v>23</v>
      </c>
    </row>
    <row r="67" customFormat="false" ht="13" hidden="false" customHeight="false" outlineLevel="0" collapsed="false">
      <c r="A67" s="17" t="n">
        <v>59</v>
      </c>
      <c r="B67" s="18" t="s">
        <v>221</v>
      </c>
      <c r="C67" s="18" t="s">
        <v>222</v>
      </c>
      <c r="D67" s="19" t="n">
        <v>0.11899</v>
      </c>
      <c r="E67" s="20" t="n">
        <f aca="false">LOG(D67,2)</f>
        <v>-3.07108776132572</v>
      </c>
      <c r="F67" s="19" t="n">
        <f aca="false">SUM(1/D67)</f>
        <v>8.40406756870325</v>
      </c>
      <c r="G67" s="20" t="n">
        <f aca="false">LOG(F67,2)</f>
        <v>3.07108776132572</v>
      </c>
      <c r="H67" s="18" t="n">
        <v>1558</v>
      </c>
      <c r="I67" s="18" t="n">
        <v>0</v>
      </c>
      <c r="J67" s="18" t="s">
        <v>23</v>
      </c>
      <c r="K67" s="18" t="s">
        <v>23</v>
      </c>
      <c r="L67" s="18" t="s">
        <v>23</v>
      </c>
      <c r="M67" s="18" t="s">
        <v>223</v>
      </c>
      <c r="N67" s="18" t="s">
        <v>224</v>
      </c>
      <c r="O67" s="18" t="s">
        <v>26</v>
      </c>
      <c r="P67" s="18" t="s">
        <v>223</v>
      </c>
      <c r="Q67" s="18" t="s">
        <v>224</v>
      </c>
      <c r="R67" s="21" t="s">
        <v>23</v>
      </c>
    </row>
    <row r="68" customFormat="false" ht="13" hidden="false" customHeight="false" outlineLevel="0" collapsed="false">
      <c r="A68" s="17" t="n">
        <v>60</v>
      </c>
      <c r="B68" s="18" t="s">
        <v>225</v>
      </c>
      <c r="C68" s="18" t="s">
        <v>226</v>
      </c>
      <c r="D68" s="19" t="n">
        <v>0.12172</v>
      </c>
      <c r="E68" s="20" t="n">
        <f aca="false">LOG(D68,2)</f>
        <v>-3.03836185592222</v>
      </c>
      <c r="F68" s="19" t="n">
        <f aca="false">SUM(1/D68)</f>
        <v>8.21557673348669</v>
      </c>
      <c r="G68" s="20" t="n">
        <f aca="false">LOG(F68,2)</f>
        <v>3.03836185592222</v>
      </c>
      <c r="H68" s="18" t="n">
        <v>435</v>
      </c>
      <c r="I68" s="18" t="n">
        <v>0</v>
      </c>
      <c r="J68" s="18" t="s">
        <v>23</v>
      </c>
      <c r="K68" s="18" t="s">
        <v>23</v>
      </c>
      <c r="L68" s="18" t="s">
        <v>227</v>
      </c>
      <c r="M68" s="18" t="s">
        <v>228</v>
      </c>
      <c r="N68" s="18" t="s">
        <v>229</v>
      </c>
      <c r="O68" s="18" t="s">
        <v>125</v>
      </c>
      <c r="P68" s="18" t="s">
        <v>228</v>
      </c>
      <c r="Q68" s="18" t="s">
        <v>230</v>
      </c>
      <c r="R68" s="21" t="s">
        <v>125</v>
      </c>
    </row>
    <row r="69" customFormat="false" ht="13" hidden="false" customHeight="false" outlineLevel="0" collapsed="false">
      <c r="A69" s="17" t="n">
        <v>61</v>
      </c>
      <c r="B69" s="18" t="s">
        <v>231</v>
      </c>
      <c r="C69" s="18" t="s">
        <v>232</v>
      </c>
      <c r="D69" s="19" t="n">
        <v>0.12191</v>
      </c>
      <c r="E69" s="20" t="n">
        <f aca="false">LOG(D69,2)</f>
        <v>-3.03611162308274</v>
      </c>
      <c r="F69" s="19" t="n">
        <f aca="false">SUM(1/D69)</f>
        <v>8.20277253711755</v>
      </c>
      <c r="G69" s="20" t="n">
        <f aca="false">LOG(F69,2)</f>
        <v>3.03611162308274</v>
      </c>
      <c r="H69" s="18" t="n">
        <v>355</v>
      </c>
      <c r="I69" s="18" t="n">
        <v>1</v>
      </c>
      <c r="J69" s="18" t="s">
        <v>233</v>
      </c>
      <c r="K69" s="18" t="s">
        <v>234</v>
      </c>
      <c r="L69" s="18" t="s">
        <v>23</v>
      </c>
      <c r="M69" s="18" t="s">
        <v>23</v>
      </c>
      <c r="N69" s="18" t="s">
        <v>23</v>
      </c>
      <c r="O69" s="18" t="s">
        <v>23</v>
      </c>
      <c r="P69" s="18" t="s">
        <v>23</v>
      </c>
      <c r="Q69" s="18" t="s">
        <v>23</v>
      </c>
      <c r="R69" s="21" t="s">
        <v>23</v>
      </c>
    </row>
    <row r="70" customFormat="false" ht="13" hidden="false" customHeight="false" outlineLevel="0" collapsed="false">
      <c r="A70" s="17" t="n">
        <v>62</v>
      </c>
      <c r="B70" s="18" t="s">
        <v>235</v>
      </c>
      <c r="C70" s="18" t="s">
        <v>22</v>
      </c>
      <c r="D70" s="19" t="n">
        <v>0.12246</v>
      </c>
      <c r="E70" s="20" t="n">
        <f aca="false">LOG(D70,2)</f>
        <v>-3.02961750668294</v>
      </c>
      <c r="F70" s="19" t="n">
        <f aca="false">SUM(1/D70)</f>
        <v>8.16593173281071</v>
      </c>
      <c r="G70" s="20" t="n">
        <f aca="false">LOG(F70,2)</f>
        <v>3.02961750668294</v>
      </c>
      <c r="H70" s="18" t="n">
        <v>264</v>
      </c>
      <c r="I70" s="18" t="n">
        <v>0</v>
      </c>
      <c r="J70" s="18" t="s">
        <v>236</v>
      </c>
      <c r="K70" s="18" t="s">
        <v>237</v>
      </c>
      <c r="L70" s="18" t="s">
        <v>23</v>
      </c>
      <c r="M70" s="18" t="s">
        <v>23</v>
      </c>
      <c r="N70" s="18" t="s">
        <v>23</v>
      </c>
      <c r="O70" s="18" t="s">
        <v>23</v>
      </c>
      <c r="P70" s="18" t="s">
        <v>23</v>
      </c>
      <c r="Q70" s="18" t="s">
        <v>23</v>
      </c>
      <c r="R70" s="21" t="s">
        <v>23</v>
      </c>
    </row>
    <row r="71" customFormat="false" ht="13" hidden="false" customHeight="false" outlineLevel="0" collapsed="false">
      <c r="A71" s="17" t="n">
        <v>63</v>
      </c>
      <c r="B71" s="18" t="s">
        <v>238</v>
      </c>
      <c r="C71" s="18" t="s">
        <v>22</v>
      </c>
      <c r="D71" s="19" t="n">
        <v>0.12297</v>
      </c>
      <c r="E71" s="20" t="n">
        <f aca="false">LOG(D71,2)</f>
        <v>-3.02362169908088</v>
      </c>
      <c r="F71" s="19" t="n">
        <f aca="false">SUM(1/D71)</f>
        <v>8.13206473123526</v>
      </c>
      <c r="G71" s="20" t="n">
        <f aca="false">LOG(F71,2)</f>
        <v>3.02362169908088</v>
      </c>
      <c r="H71" s="18" t="n">
        <v>390</v>
      </c>
      <c r="I71" s="18" t="n">
        <v>0</v>
      </c>
      <c r="J71" s="18" t="s">
        <v>23</v>
      </c>
      <c r="K71" s="18" t="s">
        <v>23</v>
      </c>
      <c r="L71" s="18" t="s">
        <v>23</v>
      </c>
      <c r="M71" s="18" t="s">
        <v>23</v>
      </c>
      <c r="N71" s="18" t="s">
        <v>23</v>
      </c>
      <c r="O71" s="18" t="s">
        <v>23</v>
      </c>
      <c r="P71" s="18" t="s">
        <v>23</v>
      </c>
      <c r="Q71" s="18" t="s">
        <v>23</v>
      </c>
      <c r="R71" s="21" t="s">
        <v>23</v>
      </c>
    </row>
    <row r="72" customFormat="false" ht="13" hidden="false" customHeight="false" outlineLevel="0" collapsed="false">
      <c r="A72" s="17" t="n">
        <v>64</v>
      </c>
      <c r="B72" s="18" t="s">
        <v>239</v>
      </c>
      <c r="C72" s="18" t="s">
        <v>240</v>
      </c>
      <c r="D72" s="19" t="n">
        <v>0.12303</v>
      </c>
      <c r="E72" s="20" t="n">
        <f aca="false">LOG(D72,2)</f>
        <v>-3.02291794538844</v>
      </c>
      <c r="F72" s="19" t="n">
        <f aca="false">SUM(1/D72)</f>
        <v>8.12809883768187</v>
      </c>
      <c r="G72" s="20" t="n">
        <f aca="false">LOG(F72,2)</f>
        <v>3.02291794538844</v>
      </c>
      <c r="H72" s="18" t="n">
        <v>1196</v>
      </c>
      <c r="I72" s="18" t="n">
        <v>7</v>
      </c>
      <c r="J72" s="18" t="s">
        <v>23</v>
      </c>
      <c r="K72" s="18" t="s">
        <v>23</v>
      </c>
      <c r="L72" s="18" t="s">
        <v>241</v>
      </c>
      <c r="M72" s="18" t="s">
        <v>242</v>
      </c>
      <c r="N72" s="18" t="s">
        <v>243</v>
      </c>
      <c r="O72" s="18" t="s">
        <v>134</v>
      </c>
      <c r="P72" s="18" t="s">
        <v>244</v>
      </c>
      <c r="Q72" s="18" t="s">
        <v>245</v>
      </c>
      <c r="R72" s="21" t="s">
        <v>109</v>
      </c>
    </row>
    <row r="73" customFormat="false" ht="13" hidden="false" customHeight="false" outlineLevel="0" collapsed="false">
      <c r="A73" s="17" t="n">
        <v>65</v>
      </c>
      <c r="B73" s="18" t="s">
        <v>246</v>
      </c>
      <c r="C73" s="18" t="s">
        <v>22</v>
      </c>
      <c r="D73" s="19" t="n">
        <v>0.12348</v>
      </c>
      <c r="E73" s="20" t="n">
        <f aca="false">LOG(D73,2)</f>
        <v>-3.01765070682169</v>
      </c>
      <c r="F73" s="19" t="n">
        <f aca="false">SUM(1/D73)</f>
        <v>8.09847748623259</v>
      </c>
      <c r="G73" s="20" t="n">
        <f aca="false">LOG(F73,2)</f>
        <v>3.01765070682169</v>
      </c>
      <c r="H73" s="18" t="n">
        <v>384</v>
      </c>
      <c r="I73" s="18" t="n">
        <v>2</v>
      </c>
      <c r="J73" s="18" t="s">
        <v>23</v>
      </c>
      <c r="K73" s="18" t="s">
        <v>23</v>
      </c>
      <c r="L73" s="18" t="s">
        <v>23</v>
      </c>
      <c r="M73" s="18" t="s">
        <v>23</v>
      </c>
      <c r="N73" s="18" t="s">
        <v>23</v>
      </c>
      <c r="O73" s="18" t="s">
        <v>23</v>
      </c>
      <c r="P73" s="18" t="s">
        <v>23</v>
      </c>
      <c r="Q73" s="18" t="s">
        <v>23</v>
      </c>
      <c r="R73" s="21" t="s">
        <v>23</v>
      </c>
    </row>
    <row r="74" customFormat="false" ht="13" hidden="false" customHeight="false" outlineLevel="0" collapsed="false">
      <c r="A74" s="17" t="n">
        <v>66</v>
      </c>
      <c r="B74" s="18" t="s">
        <v>247</v>
      </c>
      <c r="C74" s="18" t="s">
        <v>22</v>
      </c>
      <c r="D74" s="19" t="n">
        <v>0.12641</v>
      </c>
      <c r="E74" s="20" t="n">
        <f aca="false">LOG(D74,2)</f>
        <v>-2.98381749862114</v>
      </c>
      <c r="F74" s="19" t="n">
        <f aca="false">SUM(1/D74)</f>
        <v>7.91076655327901</v>
      </c>
      <c r="G74" s="20" t="n">
        <f aca="false">LOG(F74,2)</f>
        <v>2.98381749862114</v>
      </c>
      <c r="H74" s="18" t="n">
        <v>290</v>
      </c>
      <c r="I74" s="18" t="n">
        <v>0</v>
      </c>
      <c r="J74" s="18" t="s">
        <v>23</v>
      </c>
      <c r="K74" s="18" t="s">
        <v>23</v>
      </c>
      <c r="L74" s="18" t="s">
        <v>23</v>
      </c>
      <c r="M74" s="18" t="s">
        <v>23</v>
      </c>
      <c r="N74" s="18" t="s">
        <v>23</v>
      </c>
      <c r="O74" s="18" t="s">
        <v>70</v>
      </c>
      <c r="P74" s="18" t="s">
        <v>23</v>
      </c>
      <c r="Q74" s="18" t="s">
        <v>23</v>
      </c>
      <c r="R74" s="21" t="s">
        <v>23</v>
      </c>
    </row>
    <row r="75" customFormat="false" ht="13" hidden="false" customHeight="false" outlineLevel="0" collapsed="false">
      <c r="A75" s="17" t="n">
        <v>67</v>
      </c>
      <c r="B75" s="18" t="s">
        <v>248</v>
      </c>
      <c r="C75" s="18" t="s">
        <v>249</v>
      </c>
      <c r="D75" s="19" t="n">
        <v>0.1278</v>
      </c>
      <c r="E75" s="20" t="n">
        <f aca="false">LOG(D75,2)</f>
        <v>-2.96804025860246</v>
      </c>
      <c r="F75" s="19" t="n">
        <f aca="false">SUM(1/D75)</f>
        <v>7.82472613458529</v>
      </c>
      <c r="G75" s="20" t="n">
        <f aca="false">LOG(F75,2)</f>
        <v>2.96804025860246</v>
      </c>
      <c r="H75" s="18" t="n">
        <v>1102</v>
      </c>
      <c r="I75" s="18" t="n">
        <v>10</v>
      </c>
      <c r="J75" s="18" t="s">
        <v>23</v>
      </c>
      <c r="K75" s="18" t="s">
        <v>23</v>
      </c>
      <c r="L75" s="18" t="s">
        <v>250</v>
      </c>
      <c r="M75" s="18" t="s">
        <v>251</v>
      </c>
      <c r="N75" s="18" t="s">
        <v>252</v>
      </c>
      <c r="O75" s="18" t="s">
        <v>253</v>
      </c>
      <c r="P75" s="18" t="s">
        <v>254</v>
      </c>
      <c r="Q75" s="18" t="s">
        <v>255</v>
      </c>
      <c r="R75" s="21" t="s">
        <v>110</v>
      </c>
    </row>
    <row r="76" customFormat="false" ht="13" hidden="false" customHeight="false" outlineLevel="0" collapsed="false">
      <c r="A76" s="17" t="n">
        <v>68</v>
      </c>
      <c r="B76" s="18" t="s">
        <v>256</v>
      </c>
      <c r="C76" s="18" t="s">
        <v>205</v>
      </c>
      <c r="D76" s="19" t="n">
        <v>0.13917</v>
      </c>
      <c r="E76" s="20" t="n">
        <f aca="false">LOG(D76,2)</f>
        <v>-2.84507984286582</v>
      </c>
      <c r="F76" s="19" t="n">
        <f aca="false">SUM(1/D76)</f>
        <v>7.1854566357692</v>
      </c>
      <c r="G76" s="20" t="n">
        <f aca="false">LOG(F76,2)</f>
        <v>2.84507984286582</v>
      </c>
      <c r="H76" s="18" t="n">
        <v>1742</v>
      </c>
      <c r="I76" s="18" t="n">
        <v>0</v>
      </c>
      <c r="J76" s="18" t="s">
        <v>23</v>
      </c>
      <c r="K76" s="18" t="s">
        <v>23</v>
      </c>
      <c r="L76" s="18" t="s">
        <v>23</v>
      </c>
      <c r="M76" s="18" t="s">
        <v>257</v>
      </c>
      <c r="N76" s="18" t="s">
        <v>258</v>
      </c>
      <c r="O76" s="18" t="s">
        <v>26</v>
      </c>
      <c r="P76" s="18" t="s">
        <v>259</v>
      </c>
      <c r="Q76" s="18" t="s">
        <v>260</v>
      </c>
      <c r="R76" s="21" t="s">
        <v>23</v>
      </c>
    </row>
    <row r="77" customFormat="false" ht="13" hidden="false" customHeight="false" outlineLevel="0" collapsed="false">
      <c r="A77" s="17" t="n">
        <v>69</v>
      </c>
      <c r="B77" s="18" t="s">
        <v>261</v>
      </c>
      <c r="C77" s="18" t="s">
        <v>22</v>
      </c>
      <c r="D77" s="19" t="n">
        <v>0.14012</v>
      </c>
      <c r="E77" s="20" t="n">
        <f aca="false">LOG(D77,2)</f>
        <v>-2.83526520163475</v>
      </c>
      <c r="F77" s="19" t="n">
        <f aca="false">SUM(1/D77)</f>
        <v>7.13673993719669</v>
      </c>
      <c r="G77" s="20" t="n">
        <f aca="false">LOG(F77,2)</f>
        <v>2.83526520163475</v>
      </c>
      <c r="H77" s="18" t="n">
        <v>178</v>
      </c>
      <c r="I77" s="18" t="n">
        <v>0</v>
      </c>
      <c r="J77" s="18" t="s">
        <v>23</v>
      </c>
      <c r="K77" s="18" t="s">
        <v>23</v>
      </c>
      <c r="L77" s="18" t="s">
        <v>23</v>
      </c>
      <c r="M77" s="18" t="s">
        <v>23</v>
      </c>
      <c r="N77" s="18" t="s">
        <v>23</v>
      </c>
      <c r="O77" s="18" t="s">
        <v>23</v>
      </c>
      <c r="P77" s="18" t="s">
        <v>23</v>
      </c>
      <c r="Q77" s="18" t="s">
        <v>23</v>
      </c>
      <c r="R77" s="21" t="s">
        <v>23</v>
      </c>
    </row>
    <row r="78" customFormat="false" ht="13" hidden="false" customHeight="false" outlineLevel="0" collapsed="false">
      <c r="A78" s="17" t="n">
        <v>70</v>
      </c>
      <c r="B78" s="18" t="s">
        <v>262</v>
      </c>
      <c r="C78" s="18" t="s">
        <v>263</v>
      </c>
      <c r="D78" s="19" t="n">
        <v>0.14844</v>
      </c>
      <c r="E78" s="20" t="n">
        <f aca="false">LOG(D78,2)</f>
        <v>-2.75204818873929</v>
      </c>
      <c r="F78" s="19" t="n">
        <f aca="false">SUM(1/D78)</f>
        <v>6.7367286445702</v>
      </c>
      <c r="G78" s="20" t="n">
        <f aca="false">LOG(F78,2)</f>
        <v>2.75204818873929</v>
      </c>
      <c r="H78" s="18" t="n">
        <v>326</v>
      </c>
      <c r="I78" s="18" t="n">
        <v>0</v>
      </c>
      <c r="J78" s="18" t="s">
        <v>23</v>
      </c>
      <c r="K78" s="18" t="s">
        <v>23</v>
      </c>
      <c r="L78" s="18" t="s">
        <v>23</v>
      </c>
      <c r="M78" s="18" t="s">
        <v>264</v>
      </c>
      <c r="N78" s="18" t="s">
        <v>265</v>
      </c>
      <c r="O78" s="18" t="s">
        <v>266</v>
      </c>
      <c r="P78" s="18" t="s">
        <v>23</v>
      </c>
      <c r="Q78" s="18" t="s">
        <v>23</v>
      </c>
      <c r="R78" s="21" t="s">
        <v>23</v>
      </c>
    </row>
    <row r="79" customFormat="false" ht="13" hidden="false" customHeight="false" outlineLevel="0" collapsed="false">
      <c r="A79" s="17" t="n">
        <v>71</v>
      </c>
      <c r="B79" s="18" t="s">
        <v>267</v>
      </c>
      <c r="C79" s="18" t="s">
        <v>22</v>
      </c>
      <c r="D79" s="19" t="n">
        <v>0.15186</v>
      </c>
      <c r="E79" s="20" t="n">
        <f aca="false">LOG(D79,2)</f>
        <v>-2.71918618160497</v>
      </c>
      <c r="F79" s="19" t="n">
        <f aca="false">SUM(1/D79)</f>
        <v>6.58501251152377</v>
      </c>
      <c r="G79" s="20" t="n">
        <f aca="false">LOG(F79,2)</f>
        <v>2.71918618160497</v>
      </c>
      <c r="H79" s="18" t="n">
        <v>471</v>
      </c>
      <c r="I79" s="18" t="n">
        <v>0</v>
      </c>
      <c r="J79" s="18" t="s">
        <v>23</v>
      </c>
      <c r="K79" s="18" t="s">
        <v>23</v>
      </c>
      <c r="L79" s="18" t="s">
        <v>23</v>
      </c>
      <c r="M79" s="18" t="s">
        <v>268</v>
      </c>
      <c r="N79" s="18" t="s">
        <v>269</v>
      </c>
      <c r="O79" s="18" t="s">
        <v>270</v>
      </c>
      <c r="P79" s="18" t="s">
        <v>268</v>
      </c>
      <c r="Q79" s="18" t="s">
        <v>269</v>
      </c>
      <c r="R79" s="21" t="s">
        <v>271</v>
      </c>
    </row>
    <row r="80" customFormat="false" ht="13" hidden="false" customHeight="false" outlineLevel="0" collapsed="false">
      <c r="A80" s="17" t="n">
        <v>72</v>
      </c>
      <c r="B80" s="18" t="s">
        <v>272</v>
      </c>
      <c r="C80" s="18" t="s">
        <v>22</v>
      </c>
      <c r="D80" s="19" t="n">
        <v>0.15186</v>
      </c>
      <c r="E80" s="20" t="n">
        <f aca="false">LOG(D80,2)</f>
        <v>-2.71918618160497</v>
      </c>
      <c r="F80" s="19" t="n">
        <f aca="false">SUM(1/D80)</f>
        <v>6.58501251152377</v>
      </c>
      <c r="G80" s="20" t="n">
        <f aca="false">LOG(F80,2)</f>
        <v>2.71918618160497</v>
      </c>
      <c r="H80" s="18" t="n">
        <v>426</v>
      </c>
      <c r="I80" s="18" t="n">
        <v>0</v>
      </c>
      <c r="J80" s="18" t="s">
        <v>273</v>
      </c>
      <c r="K80" s="18" t="s">
        <v>274</v>
      </c>
      <c r="L80" s="18" t="s">
        <v>23</v>
      </c>
      <c r="M80" s="18" t="s">
        <v>23</v>
      </c>
      <c r="N80" s="18" t="s">
        <v>23</v>
      </c>
      <c r="O80" s="18" t="s">
        <v>23</v>
      </c>
      <c r="P80" s="18" t="s">
        <v>23</v>
      </c>
      <c r="Q80" s="18" t="s">
        <v>23</v>
      </c>
      <c r="R80" s="21" t="s">
        <v>23</v>
      </c>
    </row>
    <row r="81" customFormat="false" ht="13" hidden="false" customHeight="false" outlineLevel="0" collapsed="false">
      <c r="A81" s="17" t="n">
        <v>73</v>
      </c>
      <c r="B81" s="18" t="s">
        <v>275</v>
      </c>
      <c r="C81" s="18" t="s">
        <v>22</v>
      </c>
      <c r="D81" s="19" t="n">
        <v>0.15196</v>
      </c>
      <c r="E81" s="20" t="n">
        <f aca="false">LOG(D81,2)</f>
        <v>-2.71823647777179</v>
      </c>
      <c r="F81" s="19" t="n">
        <f aca="false">SUM(1/D81)</f>
        <v>6.58067912608581</v>
      </c>
      <c r="G81" s="20" t="n">
        <f aca="false">LOG(F81,2)</f>
        <v>2.71823647777179</v>
      </c>
      <c r="H81" s="18" t="n">
        <v>452</v>
      </c>
      <c r="I81" s="18" t="n">
        <v>0</v>
      </c>
      <c r="J81" s="18" t="s">
        <v>23</v>
      </c>
      <c r="K81" s="18" t="s">
        <v>23</v>
      </c>
      <c r="L81" s="18" t="s">
        <v>23</v>
      </c>
      <c r="M81" s="18" t="s">
        <v>23</v>
      </c>
      <c r="N81" s="18" t="s">
        <v>23</v>
      </c>
      <c r="O81" s="18" t="s">
        <v>23</v>
      </c>
      <c r="P81" s="18" t="s">
        <v>23</v>
      </c>
      <c r="Q81" s="18" t="s">
        <v>23</v>
      </c>
      <c r="R81" s="21" t="s">
        <v>23</v>
      </c>
    </row>
    <row r="82" customFormat="false" ht="13" hidden="false" customHeight="false" outlineLevel="0" collapsed="false">
      <c r="A82" s="17" t="n">
        <v>74</v>
      </c>
      <c r="B82" s="18" t="s">
        <v>276</v>
      </c>
      <c r="C82" s="18" t="s">
        <v>277</v>
      </c>
      <c r="D82" s="19" t="n">
        <v>0.16042</v>
      </c>
      <c r="E82" s="20" t="n">
        <f aca="false">LOG(D82,2)</f>
        <v>-2.6400740771463</v>
      </c>
      <c r="F82" s="19" t="n">
        <f aca="false">SUM(1/D82)</f>
        <v>6.23363670365291</v>
      </c>
      <c r="G82" s="20" t="n">
        <f aca="false">LOG(F82,2)</f>
        <v>2.6400740771463</v>
      </c>
      <c r="H82" s="18" t="n">
        <v>237</v>
      </c>
      <c r="I82" s="18" t="n">
        <v>1</v>
      </c>
      <c r="J82" s="18" t="s">
        <v>23</v>
      </c>
      <c r="K82" s="18" t="s">
        <v>23</v>
      </c>
      <c r="L82" s="18" t="s">
        <v>23</v>
      </c>
      <c r="M82" s="18" t="s">
        <v>23</v>
      </c>
      <c r="N82" s="18" t="s">
        <v>278</v>
      </c>
      <c r="O82" s="18" t="s">
        <v>110</v>
      </c>
      <c r="P82" s="18" t="s">
        <v>23</v>
      </c>
      <c r="Q82" s="18" t="s">
        <v>278</v>
      </c>
      <c r="R82" s="21" t="s">
        <v>110</v>
      </c>
    </row>
    <row r="83" customFormat="false" ht="13" hidden="false" customHeight="false" outlineLevel="0" collapsed="false">
      <c r="A83" s="17" t="n">
        <v>75</v>
      </c>
      <c r="B83" s="18" t="s">
        <v>279</v>
      </c>
      <c r="C83" s="18" t="s">
        <v>280</v>
      </c>
      <c r="D83" s="19" t="n">
        <v>0.1619</v>
      </c>
      <c r="E83" s="20" t="n">
        <f aca="false">LOG(D83,2)</f>
        <v>-2.62682510924688</v>
      </c>
      <c r="F83" s="19" t="n">
        <f aca="false">SUM(1/D83)</f>
        <v>6.17665225447807</v>
      </c>
      <c r="G83" s="20" t="n">
        <f aca="false">LOG(F83,2)</f>
        <v>2.62682510924688</v>
      </c>
      <c r="H83" s="18" t="n">
        <v>457</v>
      </c>
      <c r="I83" s="18" t="n">
        <v>0</v>
      </c>
      <c r="J83" s="18" t="s">
        <v>23</v>
      </c>
      <c r="K83" s="18" t="s">
        <v>23</v>
      </c>
      <c r="L83" s="18" t="s">
        <v>23</v>
      </c>
      <c r="M83" s="18" t="s">
        <v>281</v>
      </c>
      <c r="N83" s="18" t="s">
        <v>282</v>
      </c>
      <c r="O83" s="18" t="s">
        <v>26</v>
      </c>
      <c r="P83" s="18" t="s">
        <v>283</v>
      </c>
      <c r="Q83" s="18" t="s">
        <v>23</v>
      </c>
      <c r="R83" s="21" t="s">
        <v>23</v>
      </c>
    </row>
    <row r="84" customFormat="false" ht="13" hidden="false" customHeight="false" outlineLevel="0" collapsed="false">
      <c r="A84" s="17" t="n">
        <v>76</v>
      </c>
      <c r="B84" s="18" t="s">
        <v>284</v>
      </c>
      <c r="C84" s="18" t="s">
        <v>285</v>
      </c>
      <c r="D84" s="19" t="n">
        <v>0.16585</v>
      </c>
      <c r="E84" s="20" t="n">
        <f aca="false">LOG(D84,2)</f>
        <v>-2.59204908276143</v>
      </c>
      <c r="F84" s="19" t="n">
        <f aca="false">SUM(1/D84)</f>
        <v>6.02954476936991</v>
      </c>
      <c r="G84" s="20" t="n">
        <f aca="false">LOG(F84,2)</f>
        <v>2.59204908276143</v>
      </c>
      <c r="H84" s="18" t="n">
        <v>422</v>
      </c>
      <c r="I84" s="18" t="n">
        <v>1</v>
      </c>
      <c r="J84" s="18" t="s">
        <v>286</v>
      </c>
      <c r="K84" s="18" t="s">
        <v>287</v>
      </c>
      <c r="L84" s="18" t="s">
        <v>288</v>
      </c>
      <c r="M84" s="18" t="s">
        <v>289</v>
      </c>
      <c r="N84" s="18" t="s">
        <v>290</v>
      </c>
      <c r="O84" s="18" t="s">
        <v>23</v>
      </c>
      <c r="P84" s="18" t="s">
        <v>23</v>
      </c>
      <c r="Q84" s="18" t="s">
        <v>23</v>
      </c>
      <c r="R84" s="21" t="s">
        <v>23</v>
      </c>
    </row>
    <row r="85" customFormat="false" ht="13" hidden="false" customHeight="false" outlineLevel="0" collapsed="false">
      <c r="A85" s="17" t="n">
        <v>77</v>
      </c>
      <c r="B85" s="18" t="s">
        <v>291</v>
      </c>
      <c r="C85" s="18" t="s">
        <v>292</v>
      </c>
      <c r="D85" s="19" t="n">
        <v>0.17005</v>
      </c>
      <c r="E85" s="20" t="n">
        <f aca="false">LOG(D85,2)</f>
        <v>-2.55596908884161</v>
      </c>
      <c r="F85" s="19" t="n">
        <f aca="false">SUM(1/D85)</f>
        <v>5.88062334607468</v>
      </c>
      <c r="G85" s="20" t="n">
        <f aca="false">LOG(F85,2)</f>
        <v>2.55596908884161</v>
      </c>
      <c r="H85" s="18" t="n">
        <v>431</v>
      </c>
      <c r="I85" s="18" t="n">
        <v>0</v>
      </c>
      <c r="J85" s="18" t="s">
        <v>23</v>
      </c>
      <c r="K85" s="18" t="s">
        <v>23</v>
      </c>
      <c r="L85" s="18" t="s">
        <v>206</v>
      </c>
      <c r="M85" s="18" t="s">
        <v>293</v>
      </c>
      <c r="N85" s="18" t="s">
        <v>208</v>
      </c>
      <c r="O85" s="18" t="s">
        <v>26</v>
      </c>
      <c r="P85" s="18" t="s">
        <v>207</v>
      </c>
      <c r="Q85" s="18" t="s">
        <v>208</v>
      </c>
      <c r="R85" s="21" t="s">
        <v>23</v>
      </c>
    </row>
    <row r="86" customFormat="false" ht="13" hidden="false" customHeight="false" outlineLevel="0" collapsed="false">
      <c r="A86" s="17" t="n">
        <v>78</v>
      </c>
      <c r="B86" s="18" t="s">
        <v>294</v>
      </c>
      <c r="C86" s="18" t="s">
        <v>295</v>
      </c>
      <c r="D86" s="19" t="n">
        <v>0.17005</v>
      </c>
      <c r="E86" s="20" t="n">
        <f aca="false">LOG(D86,2)</f>
        <v>-2.55596908884161</v>
      </c>
      <c r="F86" s="19" t="n">
        <f aca="false">SUM(1/D86)</f>
        <v>5.88062334607468</v>
      </c>
      <c r="G86" s="20" t="n">
        <f aca="false">LOG(F86,2)</f>
        <v>2.55596908884161</v>
      </c>
      <c r="H86" s="18" t="n">
        <v>431</v>
      </c>
      <c r="I86" s="18" t="n">
        <v>0</v>
      </c>
      <c r="J86" s="18" t="s">
        <v>23</v>
      </c>
      <c r="K86" s="18" t="s">
        <v>23</v>
      </c>
      <c r="L86" s="18" t="s">
        <v>206</v>
      </c>
      <c r="M86" s="18" t="s">
        <v>293</v>
      </c>
      <c r="N86" s="18" t="s">
        <v>208</v>
      </c>
      <c r="O86" s="18" t="s">
        <v>26</v>
      </c>
      <c r="P86" s="18" t="s">
        <v>207</v>
      </c>
      <c r="Q86" s="18" t="s">
        <v>208</v>
      </c>
      <c r="R86" s="21" t="s">
        <v>23</v>
      </c>
    </row>
    <row r="87" customFormat="false" ht="13" hidden="false" customHeight="false" outlineLevel="0" collapsed="false">
      <c r="A87" s="17" t="n">
        <v>79</v>
      </c>
      <c r="B87" s="18" t="s">
        <v>296</v>
      </c>
      <c r="C87" s="18" t="s">
        <v>297</v>
      </c>
      <c r="D87" s="19" t="n">
        <v>0.17072</v>
      </c>
      <c r="E87" s="20" t="n">
        <f aca="false">LOG(D87,2)</f>
        <v>-2.55029601361239</v>
      </c>
      <c r="F87" s="19" t="n">
        <f aca="false">SUM(1/D87)</f>
        <v>5.85754451733833</v>
      </c>
      <c r="G87" s="20" t="n">
        <f aca="false">LOG(F87,2)</f>
        <v>2.55029601361239</v>
      </c>
      <c r="H87" s="18" t="n">
        <v>679</v>
      </c>
      <c r="I87" s="18" t="n">
        <v>0</v>
      </c>
      <c r="J87" s="18" t="s">
        <v>23</v>
      </c>
      <c r="K87" s="18" t="s">
        <v>23</v>
      </c>
      <c r="L87" s="18" t="s">
        <v>23</v>
      </c>
      <c r="M87" s="18" t="s">
        <v>55</v>
      </c>
      <c r="N87" s="18" t="s">
        <v>298</v>
      </c>
      <c r="O87" s="18" t="s">
        <v>26</v>
      </c>
      <c r="P87" s="18" t="s">
        <v>23</v>
      </c>
      <c r="Q87" s="18" t="s">
        <v>23</v>
      </c>
      <c r="R87" s="21" t="s">
        <v>23</v>
      </c>
    </row>
    <row r="88" customFormat="false" ht="13" hidden="false" customHeight="false" outlineLevel="0" collapsed="false">
      <c r="A88" s="17" t="n">
        <v>80</v>
      </c>
      <c r="B88" s="18" t="s">
        <v>299</v>
      </c>
      <c r="C88" s="18" t="s">
        <v>300</v>
      </c>
      <c r="D88" s="19" t="n">
        <v>0.17453</v>
      </c>
      <c r="E88" s="20" t="n">
        <f aca="false">LOG(D88,2)</f>
        <v>-2.51845305196971</v>
      </c>
      <c r="F88" s="19" t="n">
        <f aca="false">SUM(1/D88)</f>
        <v>5.72967398155045</v>
      </c>
      <c r="G88" s="20" t="n">
        <f aca="false">LOG(F88,2)</f>
        <v>2.51845305196971</v>
      </c>
      <c r="H88" s="18" t="n">
        <v>1009</v>
      </c>
      <c r="I88" s="18" t="n">
        <v>0</v>
      </c>
      <c r="J88" s="18" t="s">
        <v>23</v>
      </c>
      <c r="K88" s="18" t="s">
        <v>23</v>
      </c>
      <c r="L88" s="18" t="s">
        <v>23</v>
      </c>
      <c r="M88" s="18" t="s">
        <v>23</v>
      </c>
      <c r="N88" s="18" t="s">
        <v>23</v>
      </c>
      <c r="O88" s="18" t="s">
        <v>23</v>
      </c>
      <c r="P88" s="18" t="s">
        <v>23</v>
      </c>
      <c r="Q88" s="18" t="s">
        <v>23</v>
      </c>
      <c r="R88" s="21" t="s">
        <v>23</v>
      </c>
    </row>
    <row r="89" customFormat="false" ht="13" hidden="false" customHeight="false" outlineLevel="0" collapsed="false">
      <c r="A89" s="17" t="n">
        <v>81</v>
      </c>
      <c r="B89" s="18" t="s">
        <v>301</v>
      </c>
      <c r="C89" s="18" t="s">
        <v>302</v>
      </c>
      <c r="D89" s="19" t="n">
        <v>0.17614</v>
      </c>
      <c r="E89" s="20" t="n">
        <f aca="false">LOG(D89,2)</f>
        <v>-2.50520552388606</v>
      </c>
      <c r="F89" s="19" t="n">
        <f aca="false">SUM(1/D89)</f>
        <v>5.67730214602021</v>
      </c>
      <c r="G89" s="20" t="n">
        <f aca="false">LOG(F89,2)</f>
        <v>2.50520552388606</v>
      </c>
      <c r="H89" s="18" t="n">
        <v>277</v>
      </c>
      <c r="I89" s="18" t="n">
        <v>0</v>
      </c>
      <c r="J89" s="18" t="s">
        <v>23</v>
      </c>
      <c r="K89" s="18" t="s">
        <v>23</v>
      </c>
      <c r="L89" s="18" t="s">
        <v>23</v>
      </c>
      <c r="M89" s="18" t="s">
        <v>24</v>
      </c>
      <c r="N89" s="18" t="s">
        <v>25</v>
      </c>
      <c r="O89" s="18" t="s">
        <v>26</v>
      </c>
      <c r="P89" s="18" t="s">
        <v>23</v>
      </c>
      <c r="Q89" s="18" t="s">
        <v>23</v>
      </c>
      <c r="R89" s="21" t="s">
        <v>23</v>
      </c>
    </row>
    <row r="90" customFormat="false" ht="13" hidden="false" customHeight="false" outlineLevel="0" collapsed="false">
      <c r="A90" s="17" t="n">
        <v>82</v>
      </c>
      <c r="B90" s="18" t="s">
        <v>303</v>
      </c>
      <c r="C90" s="18" t="s">
        <v>304</v>
      </c>
      <c r="D90" s="19" t="n">
        <v>0.18401</v>
      </c>
      <c r="E90" s="20" t="n">
        <f aca="false">LOG(D90,2)</f>
        <v>-2.44214392339645</v>
      </c>
      <c r="F90" s="19" t="n">
        <f aca="false">SUM(1/D90)</f>
        <v>5.43448725612738</v>
      </c>
      <c r="G90" s="20" t="n">
        <f aca="false">LOG(F90,2)</f>
        <v>2.44214392339645</v>
      </c>
      <c r="H90" s="18" t="n">
        <v>458</v>
      </c>
      <c r="I90" s="18" t="n">
        <v>0</v>
      </c>
      <c r="J90" s="18" t="s">
        <v>23</v>
      </c>
      <c r="K90" s="18" t="s">
        <v>23</v>
      </c>
      <c r="L90" s="18" t="s">
        <v>23</v>
      </c>
      <c r="M90" s="18" t="s">
        <v>293</v>
      </c>
      <c r="N90" s="18" t="s">
        <v>208</v>
      </c>
      <c r="O90" s="18" t="s">
        <v>26</v>
      </c>
      <c r="P90" s="18" t="s">
        <v>207</v>
      </c>
      <c r="Q90" s="18" t="s">
        <v>208</v>
      </c>
      <c r="R90" s="21" t="s">
        <v>23</v>
      </c>
    </row>
    <row r="91" customFormat="false" ht="13" hidden="false" customHeight="false" outlineLevel="0" collapsed="false">
      <c r="A91" s="17" t="n">
        <v>83</v>
      </c>
      <c r="B91" s="18" t="s">
        <v>305</v>
      </c>
      <c r="C91" s="18" t="s">
        <v>22</v>
      </c>
      <c r="D91" s="19" t="n">
        <v>0.1883</v>
      </c>
      <c r="E91" s="20" t="n">
        <f aca="false">LOG(D91,2)</f>
        <v>-2.40889509493522</v>
      </c>
      <c r="F91" s="19" t="n">
        <f aca="false">SUM(1/D91)</f>
        <v>5.31067445565587</v>
      </c>
      <c r="G91" s="20" t="n">
        <f aca="false">LOG(F91,2)</f>
        <v>2.40889509493522</v>
      </c>
      <c r="H91" s="18" t="n">
        <v>939</v>
      </c>
      <c r="I91" s="18" t="n">
        <v>0</v>
      </c>
      <c r="J91" s="18" t="s">
        <v>23</v>
      </c>
      <c r="K91" s="18" t="s">
        <v>23</v>
      </c>
      <c r="L91" s="18" t="s">
        <v>23</v>
      </c>
      <c r="M91" s="18" t="s">
        <v>306</v>
      </c>
      <c r="N91" s="18" t="s">
        <v>23</v>
      </c>
      <c r="O91" s="18" t="s">
        <v>23</v>
      </c>
      <c r="P91" s="18" t="s">
        <v>306</v>
      </c>
      <c r="Q91" s="18" t="s">
        <v>23</v>
      </c>
      <c r="R91" s="21" t="s">
        <v>23</v>
      </c>
    </row>
    <row r="92" customFormat="false" ht="13" hidden="false" customHeight="false" outlineLevel="0" collapsed="false">
      <c r="A92" s="17" t="n">
        <v>84</v>
      </c>
      <c r="B92" s="18" t="s">
        <v>307</v>
      </c>
      <c r="C92" s="18" t="s">
        <v>308</v>
      </c>
      <c r="D92" s="19" t="n">
        <v>0.19086</v>
      </c>
      <c r="E92" s="20" t="n">
        <f aca="false">LOG(D92,2)</f>
        <v>-2.38941331717614</v>
      </c>
      <c r="F92" s="19" t="n">
        <f aca="false">SUM(1/D92)</f>
        <v>5.23944252331552</v>
      </c>
      <c r="G92" s="20" t="n">
        <f aca="false">LOG(F92,2)</f>
        <v>2.38941331717614</v>
      </c>
      <c r="H92" s="18" t="n">
        <v>558</v>
      </c>
      <c r="I92" s="18" t="n">
        <v>8</v>
      </c>
      <c r="J92" s="18" t="s">
        <v>309</v>
      </c>
      <c r="K92" s="18" t="s">
        <v>310</v>
      </c>
      <c r="L92" s="18" t="s">
        <v>311</v>
      </c>
      <c r="M92" s="18" t="s">
        <v>312</v>
      </c>
      <c r="N92" s="18" t="s">
        <v>313</v>
      </c>
      <c r="O92" s="18" t="s">
        <v>314</v>
      </c>
      <c r="P92" s="18" t="s">
        <v>23</v>
      </c>
      <c r="Q92" s="18" t="s">
        <v>315</v>
      </c>
      <c r="R92" s="21" t="s">
        <v>316</v>
      </c>
    </row>
    <row r="93" customFormat="false" ht="13" hidden="false" customHeight="false" outlineLevel="0" collapsed="false">
      <c r="A93" s="17" t="n">
        <v>85</v>
      </c>
      <c r="B93" s="18" t="s">
        <v>317</v>
      </c>
      <c r="C93" s="18" t="s">
        <v>22</v>
      </c>
      <c r="D93" s="19" t="n">
        <v>0.19123</v>
      </c>
      <c r="E93" s="20" t="n">
        <f aca="false">LOG(D93,2)</f>
        <v>-2.38661922504089</v>
      </c>
      <c r="F93" s="19" t="n">
        <f aca="false">SUM(1/D93)</f>
        <v>5.22930502536213</v>
      </c>
      <c r="G93" s="20" t="n">
        <f aca="false">LOG(F93,2)</f>
        <v>2.38661922504089</v>
      </c>
      <c r="H93" s="18" t="n">
        <v>432</v>
      </c>
      <c r="I93" s="18" t="n">
        <v>0</v>
      </c>
      <c r="J93" s="18" t="s">
        <v>23</v>
      </c>
      <c r="K93" s="18" t="s">
        <v>23</v>
      </c>
      <c r="L93" s="18" t="s">
        <v>23</v>
      </c>
      <c r="M93" s="18" t="s">
        <v>23</v>
      </c>
      <c r="N93" s="18" t="s">
        <v>23</v>
      </c>
      <c r="O93" s="18" t="s">
        <v>23</v>
      </c>
      <c r="P93" s="18" t="s">
        <v>23</v>
      </c>
      <c r="Q93" s="18" t="s">
        <v>23</v>
      </c>
      <c r="R93" s="21" t="s">
        <v>23</v>
      </c>
    </row>
    <row r="94" customFormat="false" ht="13" hidden="false" customHeight="false" outlineLevel="0" collapsed="false">
      <c r="A94" s="17" t="n">
        <v>86</v>
      </c>
      <c r="B94" s="18" t="s">
        <v>318</v>
      </c>
      <c r="C94" s="18" t="s">
        <v>22</v>
      </c>
      <c r="D94" s="19" t="n">
        <v>0.19314</v>
      </c>
      <c r="E94" s="20" t="n">
        <f aca="false">LOG(D94,2)</f>
        <v>-2.37228111223798</v>
      </c>
      <c r="F94" s="19" t="n">
        <f aca="false">SUM(1/D94)</f>
        <v>5.17759138448794</v>
      </c>
      <c r="G94" s="20" t="n">
        <f aca="false">LOG(F94,2)</f>
        <v>2.37228111223798</v>
      </c>
      <c r="H94" s="18" t="n">
        <v>292</v>
      </c>
      <c r="I94" s="18" t="n">
        <v>0</v>
      </c>
      <c r="J94" s="18" t="s">
        <v>23</v>
      </c>
      <c r="K94" s="18" t="s">
        <v>23</v>
      </c>
      <c r="L94" s="18" t="s">
        <v>23</v>
      </c>
      <c r="M94" s="18" t="s">
        <v>23</v>
      </c>
      <c r="N94" s="18" t="s">
        <v>23</v>
      </c>
      <c r="O94" s="18" t="s">
        <v>23</v>
      </c>
      <c r="P94" s="18" t="s">
        <v>23</v>
      </c>
      <c r="Q94" s="18" t="s">
        <v>23</v>
      </c>
      <c r="R94" s="21" t="s">
        <v>23</v>
      </c>
    </row>
    <row r="95" customFormat="false" ht="13" hidden="false" customHeight="false" outlineLevel="0" collapsed="false">
      <c r="A95" s="17" t="n">
        <v>87</v>
      </c>
      <c r="B95" s="18" t="s">
        <v>319</v>
      </c>
      <c r="C95" s="18" t="s">
        <v>320</v>
      </c>
      <c r="D95" s="19" t="n">
        <v>0.20486</v>
      </c>
      <c r="E95" s="20" t="n">
        <f aca="false">LOG(D95,2)</f>
        <v>-2.28728977688835</v>
      </c>
      <c r="F95" s="19" t="n">
        <f aca="false">SUM(1/D95)</f>
        <v>4.8813824074978</v>
      </c>
      <c r="G95" s="20" t="n">
        <f aca="false">LOG(F95,2)</f>
        <v>2.28728977688835</v>
      </c>
      <c r="H95" s="18" t="n">
        <v>477</v>
      </c>
      <c r="I95" s="18" t="n">
        <v>0</v>
      </c>
      <c r="J95" s="18" t="s">
        <v>23</v>
      </c>
      <c r="K95" s="18" t="s">
        <v>23</v>
      </c>
      <c r="L95" s="18" t="s">
        <v>23</v>
      </c>
      <c r="M95" s="18" t="s">
        <v>321</v>
      </c>
      <c r="N95" s="18" t="s">
        <v>322</v>
      </c>
      <c r="O95" s="18" t="s">
        <v>323</v>
      </c>
      <c r="P95" s="18" t="s">
        <v>324</v>
      </c>
      <c r="Q95" s="18" t="s">
        <v>23</v>
      </c>
      <c r="R95" s="21" t="s">
        <v>23</v>
      </c>
    </row>
    <row r="96" customFormat="false" ht="13" hidden="false" customHeight="false" outlineLevel="0" collapsed="false">
      <c r="A96" s="17" t="n">
        <v>88</v>
      </c>
      <c r="B96" s="18" t="s">
        <v>325</v>
      </c>
      <c r="C96" s="18" t="s">
        <v>326</v>
      </c>
      <c r="D96" s="19" t="n">
        <v>0.20615</v>
      </c>
      <c r="E96" s="20" t="n">
        <f aca="false">LOG(D96,2)</f>
        <v>-2.27823363366139</v>
      </c>
      <c r="F96" s="19" t="n">
        <f aca="false">SUM(1/D96)</f>
        <v>4.85083676934271</v>
      </c>
      <c r="G96" s="20" t="n">
        <f aca="false">LOG(F96,2)</f>
        <v>2.27823363366138</v>
      </c>
      <c r="H96" s="18" t="n">
        <v>472</v>
      </c>
      <c r="I96" s="18" t="n">
        <v>0</v>
      </c>
      <c r="J96" s="18" t="s">
        <v>23</v>
      </c>
      <c r="K96" s="18" t="s">
        <v>23</v>
      </c>
      <c r="L96" s="18" t="s">
        <v>23</v>
      </c>
      <c r="M96" s="18" t="s">
        <v>23</v>
      </c>
      <c r="N96" s="18" t="s">
        <v>23</v>
      </c>
      <c r="O96" s="18" t="s">
        <v>23</v>
      </c>
      <c r="P96" s="18" t="s">
        <v>144</v>
      </c>
      <c r="Q96" s="18" t="s">
        <v>23</v>
      </c>
      <c r="R96" s="21" t="s">
        <v>23</v>
      </c>
    </row>
    <row r="97" customFormat="false" ht="13" hidden="false" customHeight="false" outlineLevel="0" collapsed="false">
      <c r="A97" s="17" t="n">
        <v>89</v>
      </c>
      <c r="B97" s="18" t="s">
        <v>327</v>
      </c>
      <c r="C97" s="18" t="s">
        <v>328</v>
      </c>
      <c r="D97" s="19" t="n">
        <v>0.20679</v>
      </c>
      <c r="E97" s="20" t="n">
        <f aca="false">LOG(D97,2)</f>
        <v>-2.27376167373758</v>
      </c>
      <c r="F97" s="19" t="n">
        <f aca="false">SUM(1/D97)</f>
        <v>4.83582378258136</v>
      </c>
      <c r="G97" s="20" t="n">
        <f aca="false">LOG(F97,2)</f>
        <v>2.27376167373758</v>
      </c>
      <c r="H97" s="18" t="n">
        <v>388</v>
      </c>
      <c r="I97" s="18" t="n">
        <v>0</v>
      </c>
      <c r="J97" s="18" t="s">
        <v>23</v>
      </c>
      <c r="K97" s="18" t="s">
        <v>23</v>
      </c>
      <c r="L97" s="18" t="s">
        <v>23</v>
      </c>
      <c r="M97" s="18" t="s">
        <v>23</v>
      </c>
      <c r="N97" s="18" t="s">
        <v>23</v>
      </c>
      <c r="O97" s="18" t="s">
        <v>23</v>
      </c>
      <c r="P97" s="18" t="s">
        <v>23</v>
      </c>
      <c r="Q97" s="18" t="s">
        <v>23</v>
      </c>
      <c r="R97" s="21" t="s">
        <v>23</v>
      </c>
    </row>
    <row r="98" customFormat="false" ht="13" hidden="false" customHeight="false" outlineLevel="0" collapsed="false">
      <c r="A98" s="17" t="n">
        <v>90</v>
      </c>
      <c r="B98" s="18" t="s">
        <v>329</v>
      </c>
      <c r="C98" s="18" t="s">
        <v>22</v>
      </c>
      <c r="D98" s="19" t="n">
        <v>0.20804</v>
      </c>
      <c r="E98" s="20" t="n">
        <f aca="false">LOG(D98,2)</f>
        <v>-2.26506715184061</v>
      </c>
      <c r="F98" s="19" t="n">
        <f aca="false">SUM(1/D98)</f>
        <v>4.80676792924438</v>
      </c>
      <c r="G98" s="20" t="n">
        <f aca="false">LOG(F98,2)</f>
        <v>2.26506715184061</v>
      </c>
      <c r="H98" s="18" t="n">
        <v>239</v>
      </c>
      <c r="I98" s="18" t="n">
        <v>0</v>
      </c>
      <c r="J98" s="18" t="s">
        <v>23</v>
      </c>
      <c r="K98" s="18" t="s">
        <v>23</v>
      </c>
      <c r="L98" s="18" t="s">
        <v>23</v>
      </c>
      <c r="M98" s="18" t="s">
        <v>23</v>
      </c>
      <c r="N98" s="18" t="s">
        <v>23</v>
      </c>
      <c r="O98" s="18" t="s">
        <v>23</v>
      </c>
      <c r="P98" s="18" t="s">
        <v>23</v>
      </c>
      <c r="Q98" s="18" t="s">
        <v>23</v>
      </c>
      <c r="R98" s="21" t="s">
        <v>23</v>
      </c>
    </row>
    <row r="99" customFormat="false" ht="13" hidden="false" customHeight="false" outlineLevel="0" collapsed="false">
      <c r="A99" s="17" t="n">
        <v>91</v>
      </c>
      <c r="B99" s="18" t="s">
        <v>330</v>
      </c>
      <c r="C99" s="18" t="s">
        <v>22</v>
      </c>
      <c r="D99" s="19" t="n">
        <v>0.21411</v>
      </c>
      <c r="E99" s="20" t="n">
        <f aca="false">LOG(D99,2)</f>
        <v>-2.22357591656936</v>
      </c>
      <c r="F99" s="19" t="n">
        <f aca="false">SUM(1/D99)</f>
        <v>4.67049647377516</v>
      </c>
      <c r="G99" s="20" t="n">
        <f aca="false">LOG(F99,2)</f>
        <v>2.22357591656936</v>
      </c>
      <c r="H99" s="18" t="n">
        <v>400</v>
      </c>
      <c r="I99" s="18" t="n">
        <v>0</v>
      </c>
      <c r="J99" s="18" t="s">
        <v>23</v>
      </c>
      <c r="K99" s="18" t="s">
        <v>23</v>
      </c>
      <c r="L99" s="18" t="s">
        <v>23</v>
      </c>
      <c r="M99" s="18" t="s">
        <v>23</v>
      </c>
      <c r="N99" s="18" t="s">
        <v>23</v>
      </c>
      <c r="O99" s="18" t="s">
        <v>23</v>
      </c>
      <c r="P99" s="18" t="s">
        <v>23</v>
      </c>
      <c r="Q99" s="18" t="s">
        <v>23</v>
      </c>
      <c r="R99" s="21" t="s">
        <v>23</v>
      </c>
    </row>
    <row r="100" customFormat="false" ht="13" hidden="false" customHeight="false" outlineLevel="0" collapsed="false">
      <c r="A100" s="17" t="n">
        <v>92</v>
      </c>
      <c r="B100" s="18" t="s">
        <v>331</v>
      </c>
      <c r="C100" s="18" t="s">
        <v>22</v>
      </c>
      <c r="D100" s="19" t="n">
        <v>0.21978</v>
      </c>
      <c r="E100" s="20" t="n">
        <f aca="false">LOG(D100,2)</f>
        <v>-2.1858679880071</v>
      </c>
      <c r="F100" s="19" t="n">
        <f aca="false">SUM(1/D100)</f>
        <v>4.55000455000455</v>
      </c>
      <c r="G100" s="20" t="n">
        <f aca="false">LOG(F100,2)</f>
        <v>2.1858679880071</v>
      </c>
      <c r="H100" s="18" t="n">
        <v>530</v>
      </c>
      <c r="I100" s="18" t="n">
        <v>0</v>
      </c>
      <c r="J100" s="18" t="s">
        <v>23</v>
      </c>
      <c r="K100" s="18" t="s">
        <v>23</v>
      </c>
      <c r="L100" s="18" t="s">
        <v>23</v>
      </c>
      <c r="M100" s="18" t="s">
        <v>23</v>
      </c>
      <c r="N100" s="18" t="s">
        <v>23</v>
      </c>
      <c r="O100" s="18" t="s">
        <v>23</v>
      </c>
      <c r="P100" s="18" t="s">
        <v>23</v>
      </c>
      <c r="Q100" s="18" t="s">
        <v>23</v>
      </c>
      <c r="R100" s="21" t="s">
        <v>23</v>
      </c>
    </row>
    <row r="101" customFormat="false" ht="13" hidden="false" customHeight="false" outlineLevel="0" collapsed="false">
      <c r="A101" s="17" t="n">
        <v>93</v>
      </c>
      <c r="B101" s="18" t="s">
        <v>332</v>
      </c>
      <c r="C101" s="18" t="s">
        <v>333</v>
      </c>
      <c r="D101" s="19" t="n">
        <v>0.2258</v>
      </c>
      <c r="E101" s="20" t="n">
        <f aca="false">LOG(D101,2)</f>
        <v>-2.14688260877645</v>
      </c>
      <c r="F101" s="19" t="n">
        <f aca="false">SUM(1/D101)</f>
        <v>4.42869796279894</v>
      </c>
      <c r="G101" s="20" t="n">
        <f aca="false">LOG(F101,2)</f>
        <v>2.14688260877645</v>
      </c>
      <c r="H101" s="18" t="n">
        <v>392</v>
      </c>
      <c r="I101" s="18" t="n">
        <v>5</v>
      </c>
      <c r="J101" s="18" t="s">
        <v>23</v>
      </c>
      <c r="K101" s="18" t="s">
        <v>23</v>
      </c>
      <c r="L101" s="18" t="s">
        <v>23</v>
      </c>
      <c r="M101" s="18" t="s">
        <v>334</v>
      </c>
      <c r="N101" s="18" t="s">
        <v>335</v>
      </c>
      <c r="O101" s="18" t="s">
        <v>336</v>
      </c>
      <c r="P101" s="18" t="s">
        <v>23</v>
      </c>
      <c r="Q101" s="18" t="s">
        <v>23</v>
      </c>
      <c r="R101" s="21" t="s">
        <v>134</v>
      </c>
    </row>
    <row r="102" customFormat="false" ht="13" hidden="false" customHeight="false" outlineLevel="0" collapsed="false">
      <c r="A102" s="17" t="n">
        <v>94</v>
      </c>
      <c r="B102" s="18" t="s">
        <v>337</v>
      </c>
      <c r="C102" s="18" t="s">
        <v>22</v>
      </c>
      <c r="D102" s="19" t="n">
        <v>0.22858</v>
      </c>
      <c r="E102" s="20" t="n">
        <f aca="false">LOG(D102,2)</f>
        <v>-2.1292289168953</v>
      </c>
      <c r="F102" s="19" t="n">
        <f aca="false">SUM(1/D102)</f>
        <v>4.37483594365211</v>
      </c>
      <c r="G102" s="20" t="n">
        <f aca="false">LOG(F102,2)</f>
        <v>2.1292289168953</v>
      </c>
      <c r="H102" s="18" t="n">
        <v>355</v>
      </c>
      <c r="I102" s="18" t="n">
        <v>0</v>
      </c>
      <c r="J102" s="18" t="s">
        <v>23</v>
      </c>
      <c r="K102" s="18" t="s">
        <v>23</v>
      </c>
      <c r="L102" s="18" t="s">
        <v>23</v>
      </c>
      <c r="M102" s="18" t="s">
        <v>23</v>
      </c>
      <c r="N102" s="18" t="s">
        <v>23</v>
      </c>
      <c r="O102" s="18" t="s">
        <v>23</v>
      </c>
      <c r="P102" s="18" t="s">
        <v>23</v>
      </c>
      <c r="Q102" s="18" t="s">
        <v>23</v>
      </c>
      <c r="R102" s="21" t="s">
        <v>23</v>
      </c>
    </row>
    <row r="103" customFormat="false" ht="13" hidden="false" customHeight="false" outlineLevel="0" collapsed="false">
      <c r="A103" s="17" t="n">
        <v>95</v>
      </c>
      <c r="B103" s="18" t="s">
        <v>338</v>
      </c>
      <c r="C103" s="18" t="s">
        <v>22</v>
      </c>
      <c r="D103" s="19" t="n">
        <v>0.24043</v>
      </c>
      <c r="E103" s="20" t="n">
        <f aca="false">LOG(D103,2)</f>
        <v>-2.05631117325216</v>
      </c>
      <c r="F103" s="19" t="n">
        <f aca="false">SUM(1/D103)</f>
        <v>4.15921474025704</v>
      </c>
      <c r="G103" s="20" t="n">
        <f aca="false">LOG(F103,2)</f>
        <v>2.05631117325216</v>
      </c>
      <c r="H103" s="18" t="n">
        <v>609</v>
      </c>
      <c r="I103" s="18" t="n">
        <v>0</v>
      </c>
      <c r="J103" s="18" t="s">
        <v>23</v>
      </c>
      <c r="K103" s="18" t="s">
        <v>23</v>
      </c>
      <c r="L103" s="18" t="s">
        <v>23</v>
      </c>
      <c r="M103" s="18" t="s">
        <v>23</v>
      </c>
      <c r="N103" s="18" t="s">
        <v>23</v>
      </c>
      <c r="O103" s="18" t="s">
        <v>23</v>
      </c>
      <c r="P103" s="18" t="s">
        <v>23</v>
      </c>
      <c r="Q103" s="18" t="s">
        <v>23</v>
      </c>
      <c r="R103" s="21" t="s">
        <v>23</v>
      </c>
    </row>
    <row r="104" customFormat="false" ht="13" hidden="false" customHeight="false" outlineLevel="0" collapsed="false">
      <c r="A104" s="17" t="n">
        <v>96</v>
      </c>
      <c r="B104" s="18" t="s">
        <v>339</v>
      </c>
      <c r="C104" s="18" t="s">
        <v>340</v>
      </c>
      <c r="D104" s="19" t="n">
        <v>0.24486</v>
      </c>
      <c r="E104" s="20" t="n">
        <f aca="false">LOG(D104,2)</f>
        <v>-2.02997097845756</v>
      </c>
      <c r="F104" s="19" t="n">
        <f aca="false">SUM(1/D104)</f>
        <v>4.08396634811729</v>
      </c>
      <c r="G104" s="20" t="n">
        <f aca="false">LOG(F104,2)</f>
        <v>2.02997097845756</v>
      </c>
      <c r="H104" s="18" t="n">
        <v>220</v>
      </c>
      <c r="I104" s="18" t="n">
        <v>0</v>
      </c>
      <c r="J104" s="18" t="s">
        <v>23</v>
      </c>
      <c r="K104" s="18" t="s">
        <v>23</v>
      </c>
      <c r="L104" s="18" t="s">
        <v>23</v>
      </c>
      <c r="M104" s="18" t="s">
        <v>24</v>
      </c>
      <c r="N104" s="18" t="s">
        <v>341</v>
      </c>
      <c r="O104" s="18" t="s">
        <v>26</v>
      </c>
      <c r="P104" s="18" t="s">
        <v>23</v>
      </c>
      <c r="Q104" s="18" t="s">
        <v>342</v>
      </c>
      <c r="R104" s="21" t="s">
        <v>23</v>
      </c>
    </row>
    <row r="105" customFormat="false" ht="13" hidden="false" customHeight="false" outlineLevel="0" collapsed="false">
      <c r="A105" s="17" t="n">
        <v>97</v>
      </c>
      <c r="B105" s="18" t="s">
        <v>343</v>
      </c>
      <c r="C105" s="18" t="s">
        <v>205</v>
      </c>
      <c r="D105" s="19" t="n">
        <v>0.25238</v>
      </c>
      <c r="E105" s="20" t="n">
        <f aca="false">LOG(D105,2)</f>
        <v>-1.98633050724543</v>
      </c>
      <c r="F105" s="19" t="n">
        <f aca="false">SUM(1/D105)</f>
        <v>3.96227910294001</v>
      </c>
      <c r="G105" s="20" t="n">
        <f aca="false">LOG(F105,2)</f>
        <v>1.98633050724543</v>
      </c>
      <c r="H105" s="18" t="n">
        <v>606</v>
      </c>
      <c r="I105" s="18" t="n">
        <v>0</v>
      </c>
      <c r="J105" s="18" t="s">
        <v>23</v>
      </c>
      <c r="K105" s="18" t="s">
        <v>23</v>
      </c>
      <c r="L105" s="18" t="s">
        <v>344</v>
      </c>
      <c r="M105" s="18" t="s">
        <v>293</v>
      </c>
      <c r="N105" s="18" t="s">
        <v>208</v>
      </c>
      <c r="O105" s="18" t="s">
        <v>26</v>
      </c>
      <c r="P105" s="18" t="s">
        <v>207</v>
      </c>
      <c r="Q105" s="18" t="s">
        <v>208</v>
      </c>
      <c r="R105" s="21" t="s">
        <v>23</v>
      </c>
    </row>
    <row r="106" customFormat="false" ht="13" hidden="false" customHeight="false" outlineLevel="0" collapsed="false">
      <c r="A106" s="17" t="n">
        <v>98</v>
      </c>
      <c r="B106" s="18" t="s">
        <v>345</v>
      </c>
      <c r="C106" s="18" t="s">
        <v>22</v>
      </c>
      <c r="D106" s="19" t="n">
        <v>0.25289</v>
      </c>
      <c r="E106" s="20" t="n">
        <f aca="false">LOG(D106,2)</f>
        <v>-1.98341810508133</v>
      </c>
      <c r="F106" s="19" t="n">
        <f aca="false">SUM(1/D106)</f>
        <v>3.95428842579778</v>
      </c>
      <c r="G106" s="20" t="n">
        <f aca="false">LOG(F106,2)</f>
        <v>1.98341810508133</v>
      </c>
      <c r="H106" s="18" t="n">
        <v>464</v>
      </c>
      <c r="I106" s="18" t="n">
        <v>0</v>
      </c>
      <c r="J106" s="18" t="s">
        <v>23</v>
      </c>
      <c r="K106" s="18" t="s">
        <v>23</v>
      </c>
      <c r="L106" s="18" t="s">
        <v>23</v>
      </c>
      <c r="M106" s="18" t="s">
        <v>346</v>
      </c>
      <c r="N106" s="18" t="s">
        <v>25</v>
      </c>
      <c r="O106" s="18" t="s">
        <v>26</v>
      </c>
      <c r="P106" s="18" t="s">
        <v>283</v>
      </c>
      <c r="Q106" s="18" t="s">
        <v>23</v>
      </c>
      <c r="R106" s="21" t="s">
        <v>23</v>
      </c>
    </row>
    <row r="107" customFormat="false" ht="13" hidden="false" customHeight="false" outlineLevel="0" collapsed="false">
      <c r="A107" s="17" t="n">
        <v>99</v>
      </c>
      <c r="B107" s="18" t="s">
        <v>347</v>
      </c>
      <c r="C107" s="18" t="s">
        <v>22</v>
      </c>
      <c r="D107" s="19" t="n">
        <v>0.25399</v>
      </c>
      <c r="E107" s="20" t="n">
        <f aca="false">LOG(D107,2)</f>
        <v>-1.9771563980254</v>
      </c>
      <c r="F107" s="19" t="n">
        <f aca="false">SUM(1/D107)</f>
        <v>3.93716288042836</v>
      </c>
      <c r="G107" s="20" t="n">
        <f aca="false">LOG(F107,2)</f>
        <v>1.9771563980254</v>
      </c>
      <c r="H107" s="18" t="n">
        <v>451</v>
      </c>
      <c r="I107" s="18" t="n">
        <v>0</v>
      </c>
      <c r="J107" s="18" t="s">
        <v>23</v>
      </c>
      <c r="K107" s="18" t="s">
        <v>23</v>
      </c>
      <c r="L107" s="18" t="s">
        <v>23</v>
      </c>
      <c r="M107" s="18" t="s">
        <v>23</v>
      </c>
      <c r="N107" s="18" t="s">
        <v>23</v>
      </c>
      <c r="O107" s="18" t="s">
        <v>23</v>
      </c>
      <c r="P107" s="18" t="s">
        <v>23</v>
      </c>
      <c r="Q107" s="18" t="s">
        <v>23</v>
      </c>
      <c r="R107" s="21" t="s">
        <v>23</v>
      </c>
    </row>
    <row r="108" customFormat="false" ht="13" hidden="false" customHeight="false" outlineLevel="0" collapsed="false">
      <c r="A108" s="17" t="n">
        <v>100</v>
      </c>
      <c r="B108" s="18" t="s">
        <v>348</v>
      </c>
      <c r="C108" s="18" t="s">
        <v>22</v>
      </c>
      <c r="D108" s="19" t="n">
        <v>0.25638</v>
      </c>
      <c r="E108" s="20" t="n">
        <f aca="false">LOG(D108,2)</f>
        <v>-1.96364437203454</v>
      </c>
      <c r="F108" s="19" t="n">
        <f aca="false">SUM(1/D108)</f>
        <v>3.90046025431001</v>
      </c>
      <c r="G108" s="20" t="n">
        <f aca="false">LOG(F108,2)</f>
        <v>1.96364437203454</v>
      </c>
      <c r="H108" s="18" t="n">
        <v>158</v>
      </c>
      <c r="I108" s="18" t="n">
        <v>0</v>
      </c>
      <c r="J108" s="18" t="s">
        <v>23</v>
      </c>
      <c r="K108" s="18" t="s">
        <v>23</v>
      </c>
      <c r="L108" s="18" t="s">
        <v>23</v>
      </c>
      <c r="M108" s="18" t="s">
        <v>144</v>
      </c>
      <c r="N108" s="18" t="s">
        <v>23</v>
      </c>
      <c r="O108" s="18" t="s">
        <v>23</v>
      </c>
      <c r="P108" s="18" t="s">
        <v>144</v>
      </c>
      <c r="Q108" s="18" t="s">
        <v>23</v>
      </c>
      <c r="R108" s="21" t="s">
        <v>23</v>
      </c>
    </row>
    <row r="109" customFormat="false" ht="13" hidden="false" customHeight="false" outlineLevel="0" collapsed="false">
      <c r="A109" s="17" t="n">
        <v>101</v>
      </c>
      <c r="B109" s="18" t="s">
        <v>349</v>
      </c>
      <c r="C109" s="18" t="s">
        <v>22</v>
      </c>
      <c r="D109" s="19" t="n">
        <v>0.26403</v>
      </c>
      <c r="E109" s="20" t="n">
        <f aca="false">LOG(D109,2)</f>
        <v>-1.92122623199957</v>
      </c>
      <c r="F109" s="19" t="n">
        <f aca="false">SUM(1/D109)</f>
        <v>3.7874483960156</v>
      </c>
      <c r="G109" s="20" t="n">
        <f aca="false">LOG(F109,2)</f>
        <v>1.92122623199957</v>
      </c>
      <c r="H109" s="18" t="n">
        <v>471</v>
      </c>
      <c r="I109" s="18" t="n">
        <v>0</v>
      </c>
      <c r="J109" s="18" t="s">
        <v>23</v>
      </c>
      <c r="K109" s="18" t="s">
        <v>23</v>
      </c>
      <c r="L109" s="18" t="s">
        <v>23</v>
      </c>
      <c r="M109" s="18" t="s">
        <v>350</v>
      </c>
      <c r="N109" s="18" t="s">
        <v>351</v>
      </c>
      <c r="O109" s="18" t="s">
        <v>23</v>
      </c>
      <c r="P109" s="18" t="s">
        <v>350</v>
      </c>
      <c r="Q109" s="18" t="s">
        <v>351</v>
      </c>
      <c r="R109" s="21" t="s">
        <v>23</v>
      </c>
    </row>
    <row r="110" customFormat="false" ht="13" hidden="false" customHeight="false" outlineLevel="0" collapsed="false">
      <c r="A110" s="17" t="n">
        <v>102</v>
      </c>
      <c r="B110" s="18" t="s">
        <v>352</v>
      </c>
      <c r="C110" s="18" t="s">
        <v>22</v>
      </c>
      <c r="D110" s="19" t="n">
        <v>0.26759</v>
      </c>
      <c r="E110" s="20" t="n">
        <f aca="false">LOG(D110,2)</f>
        <v>-1.90190389228608</v>
      </c>
      <c r="F110" s="19" t="n">
        <f aca="false">SUM(1/D110)</f>
        <v>3.73706042826713</v>
      </c>
      <c r="G110" s="20" t="n">
        <f aca="false">LOG(F110,2)</f>
        <v>1.90190389228608</v>
      </c>
      <c r="H110" s="18" t="n">
        <v>318</v>
      </c>
      <c r="I110" s="18" t="n">
        <v>0</v>
      </c>
      <c r="J110" s="18" t="s">
        <v>23</v>
      </c>
      <c r="K110" s="18" t="s">
        <v>23</v>
      </c>
      <c r="L110" s="18" t="s">
        <v>23</v>
      </c>
      <c r="M110" s="18" t="s">
        <v>23</v>
      </c>
      <c r="N110" s="18" t="s">
        <v>23</v>
      </c>
      <c r="O110" s="18" t="s">
        <v>23</v>
      </c>
      <c r="P110" s="18" t="s">
        <v>23</v>
      </c>
      <c r="Q110" s="18" t="s">
        <v>23</v>
      </c>
      <c r="R110" s="21" t="s">
        <v>23</v>
      </c>
    </row>
    <row r="111" customFormat="false" ht="13" hidden="false" customHeight="false" outlineLevel="0" collapsed="false">
      <c r="A111" s="17" t="n">
        <v>103</v>
      </c>
      <c r="B111" s="18" t="s">
        <v>353</v>
      </c>
      <c r="C111" s="18" t="s">
        <v>22</v>
      </c>
      <c r="D111" s="19" t="n">
        <v>0.2707</v>
      </c>
      <c r="E111" s="20" t="n">
        <f aca="false">LOG(D111,2)</f>
        <v>-1.88523320733449</v>
      </c>
      <c r="F111" s="19" t="n">
        <f aca="false">SUM(1/D111)</f>
        <v>3.6941263391208</v>
      </c>
      <c r="G111" s="20" t="n">
        <f aca="false">LOG(F111,2)</f>
        <v>1.88523320733449</v>
      </c>
      <c r="H111" s="18" t="n">
        <v>362</v>
      </c>
      <c r="I111" s="18" t="n">
        <v>1</v>
      </c>
      <c r="J111" s="18" t="s">
        <v>23</v>
      </c>
      <c r="K111" s="18" t="s">
        <v>23</v>
      </c>
      <c r="L111" s="18" t="s">
        <v>23</v>
      </c>
      <c r="M111" s="18" t="s">
        <v>354</v>
      </c>
      <c r="N111" s="18" t="s">
        <v>355</v>
      </c>
      <c r="O111" s="18" t="s">
        <v>134</v>
      </c>
      <c r="P111" s="18" t="s">
        <v>354</v>
      </c>
      <c r="Q111" s="18" t="s">
        <v>355</v>
      </c>
      <c r="R111" s="21" t="s">
        <v>23</v>
      </c>
    </row>
    <row r="112" customFormat="false" ht="13" hidden="false" customHeight="false" outlineLevel="0" collapsed="false">
      <c r="A112" s="17" t="n">
        <v>104</v>
      </c>
      <c r="B112" s="18" t="s">
        <v>356</v>
      </c>
      <c r="C112" s="18" t="s">
        <v>22</v>
      </c>
      <c r="D112" s="19" t="n">
        <v>0.27372</v>
      </c>
      <c r="E112" s="20" t="n">
        <f aca="false">LOG(D112,2)</f>
        <v>-1.86922724240352</v>
      </c>
      <c r="F112" s="19" t="n">
        <f aca="false">SUM(1/D112)</f>
        <v>3.65336840567003</v>
      </c>
      <c r="G112" s="20" t="n">
        <f aca="false">LOG(F112,2)</f>
        <v>1.86922724240352</v>
      </c>
      <c r="H112" s="18" t="n">
        <v>672</v>
      </c>
      <c r="I112" s="18" t="n">
        <v>2</v>
      </c>
      <c r="J112" s="18" t="s">
        <v>23</v>
      </c>
      <c r="K112" s="18" t="s">
        <v>23</v>
      </c>
      <c r="L112" s="18" t="s">
        <v>23</v>
      </c>
      <c r="M112" s="18" t="s">
        <v>23</v>
      </c>
      <c r="N112" s="18" t="s">
        <v>23</v>
      </c>
      <c r="O112" s="18" t="s">
        <v>23</v>
      </c>
      <c r="P112" s="18" t="s">
        <v>23</v>
      </c>
      <c r="Q112" s="18" t="s">
        <v>23</v>
      </c>
      <c r="R112" s="21" t="s">
        <v>23</v>
      </c>
    </row>
    <row r="113" customFormat="false" ht="13" hidden="false" customHeight="false" outlineLevel="0" collapsed="false">
      <c r="A113" s="17" t="n">
        <v>105</v>
      </c>
      <c r="B113" s="18" t="s">
        <v>357</v>
      </c>
      <c r="C113" s="18" t="s">
        <v>22</v>
      </c>
      <c r="D113" s="19" t="n">
        <v>0.28072</v>
      </c>
      <c r="E113" s="20" t="n">
        <f aca="false">LOG(D113,2)</f>
        <v>-1.83279624203465</v>
      </c>
      <c r="F113" s="19" t="n">
        <f aca="false">SUM(1/D113)</f>
        <v>3.56226845255058</v>
      </c>
      <c r="G113" s="20" t="n">
        <f aca="false">LOG(F113,2)</f>
        <v>1.83279624203465</v>
      </c>
      <c r="H113" s="18" t="n">
        <v>489</v>
      </c>
      <c r="I113" s="18" t="n">
        <v>11</v>
      </c>
      <c r="J113" s="18" t="s">
        <v>23</v>
      </c>
      <c r="K113" s="18" t="s">
        <v>23</v>
      </c>
      <c r="L113" s="18" t="s">
        <v>23</v>
      </c>
      <c r="M113" s="18" t="s">
        <v>24</v>
      </c>
      <c r="N113" s="18" t="s">
        <v>25</v>
      </c>
      <c r="O113" s="18" t="s">
        <v>26</v>
      </c>
      <c r="P113" s="18" t="s">
        <v>23</v>
      </c>
      <c r="Q113" s="18" t="s">
        <v>23</v>
      </c>
      <c r="R113" s="21" t="s">
        <v>23</v>
      </c>
    </row>
    <row r="114" customFormat="false" ht="13" hidden="false" customHeight="false" outlineLevel="0" collapsed="false">
      <c r="A114" s="17" t="n">
        <v>106</v>
      </c>
      <c r="B114" s="18" t="s">
        <v>358</v>
      </c>
      <c r="C114" s="18" t="s">
        <v>22</v>
      </c>
      <c r="D114" s="19" t="n">
        <v>0.28072</v>
      </c>
      <c r="E114" s="20" t="n">
        <f aca="false">LOG(D114,2)</f>
        <v>-1.83279624203465</v>
      </c>
      <c r="F114" s="19" t="n">
        <f aca="false">SUM(1/D114)</f>
        <v>3.56226845255058</v>
      </c>
      <c r="G114" s="20" t="n">
        <f aca="false">LOG(F114,2)</f>
        <v>1.83279624203465</v>
      </c>
      <c r="H114" s="18" t="n">
        <v>490</v>
      </c>
      <c r="I114" s="18" t="n">
        <v>11</v>
      </c>
      <c r="J114" s="18" t="s">
        <v>23</v>
      </c>
      <c r="K114" s="18" t="s">
        <v>23</v>
      </c>
      <c r="L114" s="18" t="s">
        <v>23</v>
      </c>
      <c r="M114" s="18" t="s">
        <v>24</v>
      </c>
      <c r="N114" s="18" t="s">
        <v>25</v>
      </c>
      <c r="O114" s="18" t="s">
        <v>26</v>
      </c>
      <c r="P114" s="18" t="s">
        <v>23</v>
      </c>
      <c r="Q114" s="18" t="s">
        <v>23</v>
      </c>
      <c r="R114" s="21" t="s">
        <v>23</v>
      </c>
    </row>
    <row r="115" customFormat="false" ht="13" hidden="false" customHeight="false" outlineLevel="0" collapsed="false">
      <c r="A115" s="17" t="n">
        <v>107</v>
      </c>
      <c r="B115" s="18" t="s">
        <v>359</v>
      </c>
      <c r="C115" s="18" t="s">
        <v>22</v>
      </c>
      <c r="D115" s="19" t="n">
        <v>0.28072</v>
      </c>
      <c r="E115" s="20" t="n">
        <f aca="false">LOG(D115,2)</f>
        <v>-1.83279624203465</v>
      </c>
      <c r="F115" s="19" t="n">
        <f aca="false">SUM(1/D115)</f>
        <v>3.56226845255058</v>
      </c>
      <c r="G115" s="20" t="n">
        <f aca="false">LOG(F115,2)</f>
        <v>1.83279624203465</v>
      </c>
      <c r="H115" s="18" t="n">
        <v>490</v>
      </c>
      <c r="I115" s="18" t="n">
        <v>11</v>
      </c>
      <c r="J115" s="18" t="s">
        <v>23</v>
      </c>
      <c r="K115" s="18" t="s">
        <v>23</v>
      </c>
      <c r="L115" s="18" t="s">
        <v>23</v>
      </c>
      <c r="M115" s="18" t="s">
        <v>24</v>
      </c>
      <c r="N115" s="18" t="s">
        <v>25</v>
      </c>
      <c r="O115" s="18" t="s">
        <v>26</v>
      </c>
      <c r="P115" s="18" t="s">
        <v>23</v>
      </c>
      <c r="Q115" s="18" t="s">
        <v>23</v>
      </c>
      <c r="R115" s="21" t="s">
        <v>23</v>
      </c>
    </row>
    <row r="116" customFormat="false" ht="13" hidden="false" customHeight="false" outlineLevel="0" collapsed="false">
      <c r="A116" s="17" t="n">
        <v>108</v>
      </c>
      <c r="B116" s="18" t="s">
        <v>360</v>
      </c>
      <c r="C116" s="18" t="s">
        <v>22</v>
      </c>
      <c r="D116" s="19" t="n">
        <v>0.29109</v>
      </c>
      <c r="E116" s="20" t="n">
        <f aca="false">LOG(D116,2)</f>
        <v>-1.78046281639616</v>
      </c>
      <c r="F116" s="19" t="n">
        <f aca="false">SUM(1/D116)</f>
        <v>3.43536363324058</v>
      </c>
      <c r="G116" s="20" t="n">
        <f aca="false">LOG(F116,2)</f>
        <v>1.78046281639616</v>
      </c>
      <c r="H116" s="18" t="n">
        <v>550</v>
      </c>
      <c r="I116" s="18" t="n">
        <v>7</v>
      </c>
      <c r="J116" s="18" t="s">
        <v>23</v>
      </c>
      <c r="K116" s="18" t="s">
        <v>23</v>
      </c>
      <c r="L116" s="18" t="s">
        <v>23</v>
      </c>
      <c r="M116" s="18" t="s">
        <v>23</v>
      </c>
      <c r="N116" s="18" t="s">
        <v>23</v>
      </c>
      <c r="O116" s="18" t="s">
        <v>23</v>
      </c>
      <c r="P116" s="18" t="s">
        <v>23</v>
      </c>
      <c r="Q116" s="18" t="s">
        <v>23</v>
      </c>
      <c r="R116" s="21" t="s">
        <v>23</v>
      </c>
    </row>
    <row r="117" customFormat="false" ht="13" hidden="false" customHeight="false" outlineLevel="0" collapsed="false">
      <c r="A117" s="17" t="n">
        <v>109</v>
      </c>
      <c r="B117" s="18" t="s">
        <v>361</v>
      </c>
      <c r="C117" s="18" t="s">
        <v>362</v>
      </c>
      <c r="D117" s="19" t="n">
        <v>0.2943</v>
      </c>
      <c r="E117" s="20" t="n">
        <f aca="false">LOG(D117,2)</f>
        <v>-1.76464055260905</v>
      </c>
      <c r="F117" s="19" t="n">
        <f aca="false">SUM(1/D117)</f>
        <v>3.39789330615019</v>
      </c>
      <c r="G117" s="20" t="n">
        <f aca="false">LOG(F117,2)</f>
        <v>1.76464055260905</v>
      </c>
      <c r="H117" s="18" t="n">
        <v>528</v>
      </c>
      <c r="I117" s="18" t="n">
        <v>0</v>
      </c>
      <c r="J117" s="18" t="s">
        <v>23</v>
      </c>
      <c r="K117" s="18" t="s">
        <v>23</v>
      </c>
      <c r="L117" s="18" t="s">
        <v>363</v>
      </c>
      <c r="M117" s="18" t="s">
        <v>364</v>
      </c>
      <c r="N117" s="18" t="s">
        <v>365</v>
      </c>
      <c r="O117" s="18" t="s">
        <v>26</v>
      </c>
      <c r="P117" s="18" t="s">
        <v>366</v>
      </c>
      <c r="Q117" s="18" t="s">
        <v>367</v>
      </c>
      <c r="R117" s="21" t="s">
        <v>23</v>
      </c>
    </row>
    <row r="118" customFormat="false" ht="13" hidden="false" customHeight="false" outlineLevel="0" collapsed="false">
      <c r="A118" s="17" t="n">
        <v>110</v>
      </c>
      <c r="B118" s="18" t="s">
        <v>368</v>
      </c>
      <c r="C118" s="18" t="s">
        <v>22</v>
      </c>
      <c r="D118" s="19" t="n">
        <v>0.29591</v>
      </c>
      <c r="E118" s="20" t="n">
        <f aca="false">LOG(D118,2)</f>
        <v>-1.75676964301037</v>
      </c>
      <c r="F118" s="19" t="n">
        <f aca="false">SUM(1/D118)</f>
        <v>3.3794059004427</v>
      </c>
      <c r="G118" s="20" t="n">
        <f aca="false">LOG(F118,2)</f>
        <v>1.75676964301037</v>
      </c>
      <c r="H118" s="18" t="n">
        <v>607</v>
      </c>
      <c r="I118" s="18" t="n">
        <v>0</v>
      </c>
      <c r="J118" s="18" t="s">
        <v>369</v>
      </c>
      <c r="K118" s="18" t="s">
        <v>370</v>
      </c>
      <c r="L118" s="18" t="s">
        <v>23</v>
      </c>
      <c r="M118" s="18" t="s">
        <v>371</v>
      </c>
      <c r="N118" s="18" t="s">
        <v>372</v>
      </c>
      <c r="O118" s="18" t="s">
        <v>70</v>
      </c>
      <c r="P118" s="18" t="s">
        <v>371</v>
      </c>
      <c r="Q118" s="18" t="s">
        <v>372</v>
      </c>
      <c r="R118" s="21" t="s">
        <v>23</v>
      </c>
    </row>
    <row r="119" customFormat="false" ht="13" hidden="false" customHeight="false" outlineLevel="0" collapsed="false">
      <c r="A119" s="17" t="n">
        <v>111</v>
      </c>
      <c r="B119" s="18" t="s">
        <v>373</v>
      </c>
      <c r="C119" s="18" t="s">
        <v>22</v>
      </c>
      <c r="D119" s="19" t="n">
        <v>0.3024</v>
      </c>
      <c r="E119" s="20" t="n">
        <f aca="false">LOG(D119,2)</f>
        <v>-1.72546995532838</v>
      </c>
      <c r="F119" s="19" t="n">
        <f aca="false">SUM(1/D119)</f>
        <v>3.30687830687831</v>
      </c>
      <c r="G119" s="20" t="n">
        <f aca="false">LOG(F119,2)</f>
        <v>1.72546995532838</v>
      </c>
      <c r="H119" s="18" t="n">
        <v>481</v>
      </c>
      <c r="I119" s="18" t="n">
        <v>0</v>
      </c>
      <c r="J119" s="18" t="s">
        <v>374</v>
      </c>
      <c r="K119" s="18" t="s">
        <v>375</v>
      </c>
      <c r="L119" s="18" t="s">
        <v>23</v>
      </c>
      <c r="M119" s="18" t="s">
        <v>23</v>
      </c>
      <c r="N119" s="18" t="s">
        <v>23</v>
      </c>
      <c r="O119" s="18" t="s">
        <v>70</v>
      </c>
      <c r="P119" s="18" t="s">
        <v>23</v>
      </c>
      <c r="Q119" s="18" t="s">
        <v>23</v>
      </c>
      <c r="R119" s="21" t="s">
        <v>23</v>
      </c>
    </row>
    <row r="120" customFormat="false" ht="13" hidden="false" customHeight="false" outlineLevel="0" collapsed="false">
      <c r="A120" s="17" t="n">
        <v>112</v>
      </c>
      <c r="B120" s="18" t="s">
        <v>376</v>
      </c>
      <c r="C120" s="18" t="s">
        <v>377</v>
      </c>
      <c r="D120" s="19" t="n">
        <v>0.30571</v>
      </c>
      <c r="E120" s="20" t="n">
        <f aca="false">LOG(D120,2)</f>
        <v>-1.70976435026978</v>
      </c>
      <c r="F120" s="19" t="n">
        <f aca="false">SUM(1/D120)</f>
        <v>3.27107389355926</v>
      </c>
      <c r="G120" s="20" t="n">
        <f aca="false">LOG(F120,2)</f>
        <v>1.70976435026978</v>
      </c>
      <c r="H120" s="18" t="n">
        <v>539</v>
      </c>
      <c r="I120" s="18" t="n">
        <v>0</v>
      </c>
      <c r="J120" s="18" t="s">
        <v>23</v>
      </c>
      <c r="K120" s="18" t="s">
        <v>23</v>
      </c>
      <c r="L120" s="18" t="s">
        <v>23</v>
      </c>
      <c r="M120" s="18" t="s">
        <v>378</v>
      </c>
      <c r="N120" s="18" t="s">
        <v>23</v>
      </c>
      <c r="O120" s="18" t="s">
        <v>379</v>
      </c>
      <c r="P120" s="18" t="s">
        <v>23</v>
      </c>
      <c r="Q120" s="18" t="s">
        <v>23</v>
      </c>
      <c r="R120" s="21" t="s">
        <v>23</v>
      </c>
    </row>
    <row r="121" customFormat="false" ht="13" hidden="false" customHeight="false" outlineLevel="0" collapsed="false">
      <c r="A121" s="17" t="n">
        <v>113</v>
      </c>
      <c r="B121" s="18" t="s">
        <v>380</v>
      </c>
      <c r="C121" s="18" t="s">
        <v>381</v>
      </c>
      <c r="D121" s="19" t="n">
        <v>0.31249</v>
      </c>
      <c r="E121" s="20" t="n">
        <f aca="false">LOG(D121,2)</f>
        <v>-1.67811807209262</v>
      </c>
      <c r="F121" s="19" t="n">
        <f aca="false">SUM(1/D121)</f>
        <v>3.20010240327691</v>
      </c>
      <c r="G121" s="20" t="n">
        <f aca="false">LOG(F121,2)</f>
        <v>1.67811807209262</v>
      </c>
      <c r="H121" s="18" t="n">
        <v>413</v>
      </c>
      <c r="I121" s="18" t="n">
        <v>0</v>
      </c>
      <c r="J121" s="18" t="s">
        <v>23</v>
      </c>
      <c r="K121" s="18" t="s">
        <v>23</v>
      </c>
      <c r="L121" s="18" t="s">
        <v>382</v>
      </c>
      <c r="M121" s="18" t="s">
        <v>383</v>
      </c>
      <c r="N121" s="18" t="s">
        <v>384</v>
      </c>
      <c r="O121" s="18" t="s">
        <v>26</v>
      </c>
      <c r="P121" s="18" t="s">
        <v>385</v>
      </c>
      <c r="Q121" s="18" t="s">
        <v>386</v>
      </c>
      <c r="R121" s="21" t="s">
        <v>23</v>
      </c>
    </row>
    <row r="122" customFormat="false" ht="13" hidden="false" customHeight="false" outlineLevel="0" collapsed="false">
      <c r="A122" s="17" t="n">
        <v>114</v>
      </c>
      <c r="B122" s="18" t="s">
        <v>387</v>
      </c>
      <c r="C122" s="18" t="s">
        <v>22</v>
      </c>
      <c r="D122" s="19" t="n">
        <v>0.32008</v>
      </c>
      <c r="E122" s="20" t="n">
        <f aca="false">LOG(D122,2)</f>
        <v>-1.64349556109121</v>
      </c>
      <c r="F122" s="19" t="n">
        <f aca="false">SUM(1/D122)</f>
        <v>3.12421894526368</v>
      </c>
      <c r="G122" s="20" t="n">
        <f aca="false">LOG(F122,2)</f>
        <v>1.64349556109121</v>
      </c>
      <c r="H122" s="18" t="n">
        <v>239</v>
      </c>
      <c r="I122" s="18" t="n">
        <v>2</v>
      </c>
      <c r="J122" s="18" t="s">
        <v>23</v>
      </c>
      <c r="K122" s="18" t="s">
        <v>23</v>
      </c>
      <c r="L122" s="18" t="s">
        <v>23</v>
      </c>
      <c r="M122" s="18" t="s">
        <v>24</v>
      </c>
      <c r="N122" s="18" t="s">
        <v>25</v>
      </c>
      <c r="O122" s="18" t="s">
        <v>388</v>
      </c>
      <c r="P122" s="18" t="s">
        <v>23</v>
      </c>
      <c r="Q122" s="18" t="s">
        <v>23</v>
      </c>
      <c r="R122" s="21" t="s">
        <v>23</v>
      </c>
    </row>
    <row r="123" customFormat="false" ht="13" hidden="false" customHeight="false" outlineLevel="0" collapsed="false">
      <c r="A123" s="17" t="n">
        <v>115</v>
      </c>
      <c r="B123" s="18" t="s">
        <v>389</v>
      </c>
      <c r="C123" s="18" t="s">
        <v>390</v>
      </c>
      <c r="D123" s="19" t="n">
        <v>0.32985</v>
      </c>
      <c r="E123" s="20" t="n">
        <f aca="false">LOG(D123,2)</f>
        <v>-1.60011798997333</v>
      </c>
      <c r="F123" s="19" t="n">
        <f aca="false">SUM(1/D123)</f>
        <v>3.03168106715174</v>
      </c>
      <c r="G123" s="20" t="n">
        <f aca="false">LOG(F123,2)</f>
        <v>1.60011798997333</v>
      </c>
      <c r="H123" s="18" t="n">
        <v>409</v>
      </c>
      <c r="I123" s="18" t="n">
        <v>0</v>
      </c>
      <c r="J123" s="18" t="s">
        <v>23</v>
      </c>
      <c r="K123" s="18" t="s">
        <v>23</v>
      </c>
      <c r="L123" s="18" t="s">
        <v>344</v>
      </c>
      <c r="M123" s="18" t="s">
        <v>207</v>
      </c>
      <c r="N123" s="18" t="s">
        <v>208</v>
      </c>
      <c r="O123" s="18" t="s">
        <v>26</v>
      </c>
      <c r="P123" s="18" t="s">
        <v>207</v>
      </c>
      <c r="Q123" s="18" t="s">
        <v>208</v>
      </c>
      <c r="R123" s="21" t="s">
        <v>23</v>
      </c>
    </row>
    <row r="124" customFormat="false" ht="13" hidden="false" customHeight="false" outlineLevel="0" collapsed="false">
      <c r="A124" s="17" t="n">
        <v>116</v>
      </c>
      <c r="B124" s="18" t="s">
        <v>391</v>
      </c>
      <c r="C124" s="18" t="s">
        <v>22</v>
      </c>
      <c r="D124" s="19" t="n">
        <v>0.35379</v>
      </c>
      <c r="E124" s="20" t="n">
        <f aca="false">LOG(D124,2)</f>
        <v>-1.49903482457041</v>
      </c>
      <c r="F124" s="19" t="n">
        <f aca="false">SUM(1/D124)</f>
        <v>2.82653551541875</v>
      </c>
      <c r="G124" s="20" t="n">
        <f aca="false">LOG(F124,2)</f>
        <v>1.49903482457041</v>
      </c>
      <c r="H124" s="18" t="n">
        <v>214</v>
      </c>
      <c r="I124" s="18" t="n">
        <v>0</v>
      </c>
      <c r="J124" s="18" t="s">
        <v>392</v>
      </c>
      <c r="K124" s="18" t="s">
        <v>393</v>
      </c>
      <c r="L124" s="18" t="s">
        <v>23</v>
      </c>
      <c r="M124" s="18" t="s">
        <v>23</v>
      </c>
      <c r="N124" s="18" t="s">
        <v>23</v>
      </c>
      <c r="O124" s="18" t="s">
        <v>70</v>
      </c>
      <c r="P124" s="18" t="s">
        <v>23</v>
      </c>
      <c r="Q124" s="18" t="s">
        <v>23</v>
      </c>
      <c r="R124" s="21" t="s">
        <v>23</v>
      </c>
    </row>
    <row r="125" customFormat="false" ht="13" hidden="false" customHeight="false" outlineLevel="0" collapsed="false">
      <c r="A125" s="17" t="n">
        <v>117</v>
      </c>
      <c r="B125" s="18" t="s">
        <v>394</v>
      </c>
      <c r="C125" s="18" t="s">
        <v>22</v>
      </c>
      <c r="D125" s="19" t="n">
        <v>0.36121</v>
      </c>
      <c r="E125" s="20" t="n">
        <f aca="false">LOG(D125,2)</f>
        <v>-1.46909026089831</v>
      </c>
      <c r="F125" s="19" t="n">
        <f aca="false">SUM(1/D125)</f>
        <v>2.76847263364802</v>
      </c>
      <c r="G125" s="20" t="n">
        <f aca="false">LOG(F125,2)</f>
        <v>1.46909026089831</v>
      </c>
      <c r="H125" s="18" t="n">
        <v>757</v>
      </c>
      <c r="I125" s="18" t="n">
        <v>0</v>
      </c>
      <c r="J125" s="18" t="s">
        <v>23</v>
      </c>
      <c r="K125" s="18" t="s">
        <v>23</v>
      </c>
      <c r="L125" s="18" t="s">
        <v>23</v>
      </c>
      <c r="M125" s="18" t="s">
        <v>23</v>
      </c>
      <c r="N125" s="18" t="s">
        <v>23</v>
      </c>
      <c r="O125" s="18" t="s">
        <v>23</v>
      </c>
      <c r="P125" s="18" t="s">
        <v>23</v>
      </c>
      <c r="Q125" s="18" t="s">
        <v>23</v>
      </c>
      <c r="R125" s="21" t="s">
        <v>23</v>
      </c>
    </row>
    <row r="126" customFormat="false" ht="13" hidden="false" customHeight="false" outlineLevel="0" collapsed="false">
      <c r="A126" s="17" t="n">
        <v>118</v>
      </c>
      <c r="B126" s="18" t="s">
        <v>395</v>
      </c>
      <c r="C126" s="18" t="s">
        <v>162</v>
      </c>
      <c r="D126" s="19" t="n">
        <v>0.36927</v>
      </c>
      <c r="E126" s="20" t="n">
        <f aca="false">LOG(D126,2)</f>
        <v>-1.43725203410196</v>
      </c>
      <c r="F126" s="19" t="n">
        <f aca="false">SUM(1/D126)</f>
        <v>2.70804560348796</v>
      </c>
      <c r="G126" s="20" t="n">
        <f aca="false">LOG(F126,2)</f>
        <v>1.43725203410196</v>
      </c>
      <c r="H126" s="18" t="n">
        <v>321</v>
      </c>
      <c r="I126" s="18" t="n">
        <v>0</v>
      </c>
      <c r="J126" s="18" t="s">
        <v>23</v>
      </c>
      <c r="K126" s="18" t="s">
        <v>23</v>
      </c>
      <c r="L126" s="18" t="s">
        <v>23</v>
      </c>
      <c r="M126" s="18" t="s">
        <v>396</v>
      </c>
      <c r="N126" s="18" t="s">
        <v>23</v>
      </c>
      <c r="O126" s="18" t="s">
        <v>23</v>
      </c>
      <c r="P126" s="18" t="s">
        <v>396</v>
      </c>
      <c r="Q126" s="18" t="s">
        <v>23</v>
      </c>
      <c r="R126" s="21" t="s">
        <v>23</v>
      </c>
    </row>
    <row r="127" customFormat="false" ht="13" hidden="false" customHeight="false" outlineLevel="0" collapsed="false">
      <c r="A127" s="17" t="n">
        <v>119</v>
      </c>
      <c r="B127" s="18" t="s">
        <v>397</v>
      </c>
      <c r="C127" s="18" t="s">
        <v>398</v>
      </c>
      <c r="D127" s="19" t="n">
        <v>0.39578</v>
      </c>
      <c r="E127" s="20" t="n">
        <f aca="false">LOG(D127,2)</f>
        <v>-1.33722938454803</v>
      </c>
      <c r="F127" s="19" t="n">
        <f aca="false">SUM(1/D127)</f>
        <v>2.52665622315428</v>
      </c>
      <c r="G127" s="20" t="n">
        <f aca="false">LOG(F127,2)</f>
        <v>1.33722938454803</v>
      </c>
      <c r="H127" s="18" t="n">
        <v>803</v>
      </c>
      <c r="I127" s="18" t="n">
        <v>1</v>
      </c>
      <c r="J127" s="18" t="s">
        <v>23</v>
      </c>
      <c r="K127" s="18" t="s">
        <v>23</v>
      </c>
      <c r="L127" s="18" t="s">
        <v>23</v>
      </c>
      <c r="M127" s="18" t="s">
        <v>23</v>
      </c>
      <c r="N127" s="18" t="s">
        <v>23</v>
      </c>
      <c r="O127" s="18" t="s">
        <v>23</v>
      </c>
      <c r="P127" s="18" t="s">
        <v>23</v>
      </c>
      <c r="Q127" s="18" t="s">
        <v>23</v>
      </c>
      <c r="R127" s="21" t="s">
        <v>23</v>
      </c>
    </row>
    <row r="128" customFormat="false" ht="13" hidden="false" customHeight="false" outlineLevel="0" collapsed="false">
      <c r="A128" s="17" t="n">
        <v>120</v>
      </c>
      <c r="B128" s="18" t="s">
        <v>399</v>
      </c>
      <c r="C128" s="18" t="s">
        <v>400</v>
      </c>
      <c r="D128" s="19" t="n">
        <v>0.39578</v>
      </c>
      <c r="E128" s="20" t="n">
        <f aca="false">LOG(D128,2)</f>
        <v>-1.33722938454803</v>
      </c>
      <c r="F128" s="19" t="n">
        <f aca="false">SUM(1/D128)</f>
        <v>2.52665622315428</v>
      </c>
      <c r="G128" s="20" t="n">
        <f aca="false">LOG(F128,2)</f>
        <v>1.33722938454803</v>
      </c>
      <c r="H128" s="18" t="n">
        <v>691</v>
      </c>
      <c r="I128" s="18" t="n">
        <v>0</v>
      </c>
      <c r="J128" s="18" t="s">
        <v>23</v>
      </c>
      <c r="K128" s="18" t="s">
        <v>23</v>
      </c>
      <c r="L128" s="18" t="s">
        <v>23</v>
      </c>
      <c r="M128" s="18" t="s">
        <v>23</v>
      </c>
      <c r="N128" s="18" t="s">
        <v>23</v>
      </c>
      <c r="O128" s="18" t="s">
        <v>23</v>
      </c>
      <c r="P128" s="18" t="s">
        <v>23</v>
      </c>
      <c r="Q128" s="18" t="s">
        <v>23</v>
      </c>
      <c r="R128" s="21" t="s">
        <v>23</v>
      </c>
    </row>
    <row r="129" customFormat="false" ht="13" hidden="false" customHeight="false" outlineLevel="0" collapsed="false">
      <c r="A129" s="17" t="n">
        <v>121</v>
      </c>
      <c r="B129" s="18" t="s">
        <v>401</v>
      </c>
      <c r="C129" s="18" t="s">
        <v>402</v>
      </c>
      <c r="D129" s="19" t="n">
        <v>0.39578</v>
      </c>
      <c r="E129" s="20" t="n">
        <f aca="false">LOG(D129,2)</f>
        <v>-1.33722938454803</v>
      </c>
      <c r="F129" s="19" t="n">
        <f aca="false">SUM(1/D129)</f>
        <v>2.52665622315428</v>
      </c>
      <c r="G129" s="20" t="n">
        <f aca="false">LOG(F129,2)</f>
        <v>1.33722938454803</v>
      </c>
      <c r="H129" s="18" t="n">
        <v>693</v>
      </c>
      <c r="I129" s="18" t="n">
        <v>0</v>
      </c>
      <c r="J129" s="18" t="s">
        <v>23</v>
      </c>
      <c r="K129" s="18" t="s">
        <v>23</v>
      </c>
      <c r="L129" s="18" t="s">
        <v>23</v>
      </c>
      <c r="M129" s="18" t="s">
        <v>23</v>
      </c>
      <c r="N129" s="18" t="s">
        <v>23</v>
      </c>
      <c r="O129" s="18" t="s">
        <v>23</v>
      </c>
      <c r="P129" s="18" t="s">
        <v>23</v>
      </c>
      <c r="Q129" s="18" t="s">
        <v>23</v>
      </c>
      <c r="R129" s="21" t="s">
        <v>23</v>
      </c>
    </row>
    <row r="130" customFormat="false" ht="13" hidden="false" customHeight="false" outlineLevel="0" collapsed="false">
      <c r="A130" s="17" t="n">
        <v>122</v>
      </c>
      <c r="B130" s="18" t="s">
        <v>403</v>
      </c>
      <c r="C130" s="18" t="s">
        <v>400</v>
      </c>
      <c r="D130" s="19" t="n">
        <v>0.39578</v>
      </c>
      <c r="E130" s="20" t="n">
        <f aca="false">LOG(D130,2)</f>
        <v>-1.33722938454803</v>
      </c>
      <c r="F130" s="19" t="n">
        <f aca="false">SUM(1/D130)</f>
        <v>2.52665622315428</v>
      </c>
      <c r="G130" s="20" t="n">
        <f aca="false">LOG(F130,2)</f>
        <v>1.33722938454803</v>
      </c>
      <c r="H130" s="18" t="n">
        <v>687</v>
      </c>
      <c r="I130" s="18" t="n">
        <v>0</v>
      </c>
      <c r="J130" s="18" t="s">
        <v>23</v>
      </c>
      <c r="K130" s="18" t="s">
        <v>23</v>
      </c>
      <c r="L130" s="18" t="s">
        <v>23</v>
      </c>
      <c r="M130" s="18" t="s">
        <v>23</v>
      </c>
      <c r="N130" s="18" t="s">
        <v>23</v>
      </c>
      <c r="O130" s="18" t="s">
        <v>23</v>
      </c>
      <c r="P130" s="18" t="s">
        <v>23</v>
      </c>
      <c r="Q130" s="18" t="s">
        <v>23</v>
      </c>
      <c r="R130" s="21" t="s">
        <v>23</v>
      </c>
    </row>
    <row r="131" customFormat="false" ht="13" hidden="false" customHeight="false" outlineLevel="0" collapsed="false">
      <c r="A131" s="17" t="n">
        <v>123</v>
      </c>
      <c r="B131" s="18" t="s">
        <v>404</v>
      </c>
      <c r="C131" s="18" t="s">
        <v>22</v>
      </c>
      <c r="D131" s="19" t="n">
        <v>0.41409</v>
      </c>
      <c r="E131" s="20" t="n">
        <f aca="false">LOG(D131,2)</f>
        <v>-1.27198373189125</v>
      </c>
      <c r="F131" s="19" t="n">
        <f aca="false">SUM(1/D131)</f>
        <v>2.41493395155642</v>
      </c>
      <c r="G131" s="20" t="n">
        <f aca="false">LOG(F131,2)</f>
        <v>1.27198373189125</v>
      </c>
      <c r="H131" s="18" t="n">
        <v>415</v>
      </c>
      <c r="I131" s="18" t="n">
        <v>0</v>
      </c>
      <c r="J131" s="18" t="s">
        <v>23</v>
      </c>
      <c r="K131" s="18" t="s">
        <v>23</v>
      </c>
      <c r="L131" s="18" t="s">
        <v>23</v>
      </c>
      <c r="M131" s="18" t="s">
        <v>23</v>
      </c>
      <c r="N131" s="18" t="s">
        <v>23</v>
      </c>
      <c r="O131" s="18" t="s">
        <v>23</v>
      </c>
      <c r="P131" s="18" t="s">
        <v>23</v>
      </c>
      <c r="Q131" s="18" t="s">
        <v>23</v>
      </c>
      <c r="R131" s="21" t="s">
        <v>23</v>
      </c>
    </row>
    <row r="132" customFormat="false" ht="13" hidden="false" customHeight="false" outlineLevel="0" collapsed="false">
      <c r="A132" s="17" t="n">
        <v>124</v>
      </c>
      <c r="B132" s="18" t="s">
        <v>405</v>
      </c>
      <c r="C132" s="18" t="s">
        <v>406</v>
      </c>
      <c r="D132" s="19" t="n">
        <v>0.42685</v>
      </c>
      <c r="E132" s="20" t="n">
        <f aca="false">LOG(D132,2)</f>
        <v>-1.22819891561572</v>
      </c>
      <c r="F132" s="19" t="n">
        <f aca="false">SUM(1/D132)</f>
        <v>2.34274335246574</v>
      </c>
      <c r="G132" s="20" t="n">
        <f aca="false">LOG(F132,2)</f>
        <v>1.22819891561572</v>
      </c>
      <c r="H132" s="18" t="n">
        <v>471</v>
      </c>
      <c r="I132" s="18" t="n">
        <v>0</v>
      </c>
      <c r="J132" s="18" t="s">
        <v>23</v>
      </c>
      <c r="K132" s="18" t="s">
        <v>23</v>
      </c>
      <c r="L132" s="18" t="s">
        <v>23</v>
      </c>
      <c r="M132" s="18" t="s">
        <v>163</v>
      </c>
      <c r="N132" s="18" t="s">
        <v>23</v>
      </c>
      <c r="O132" s="18" t="s">
        <v>23</v>
      </c>
      <c r="P132" s="18" t="s">
        <v>163</v>
      </c>
      <c r="Q132" s="18" t="s">
        <v>23</v>
      </c>
      <c r="R132" s="21" t="s">
        <v>23</v>
      </c>
    </row>
    <row r="133" customFormat="false" ht="13" hidden="false" customHeight="false" outlineLevel="0" collapsed="false">
      <c r="A133" s="17" t="n">
        <v>125</v>
      </c>
      <c r="B133" s="18" t="s">
        <v>407</v>
      </c>
      <c r="C133" s="18" t="s">
        <v>22</v>
      </c>
      <c r="D133" s="19" t="n">
        <v>0.42821</v>
      </c>
      <c r="E133" s="20" t="n">
        <f aca="false">LOG(D133,2)</f>
        <v>-1.22360960747326</v>
      </c>
      <c r="F133" s="19" t="n">
        <f aca="false">SUM(1/D133)</f>
        <v>2.33530277200439</v>
      </c>
      <c r="G133" s="20" t="n">
        <f aca="false">LOG(F133,2)</f>
        <v>1.22360960747326</v>
      </c>
      <c r="H133" s="18" t="n">
        <v>295</v>
      </c>
      <c r="I133" s="18" t="n">
        <v>0</v>
      </c>
      <c r="J133" s="18" t="s">
        <v>23</v>
      </c>
      <c r="K133" s="18" t="s">
        <v>23</v>
      </c>
      <c r="L133" s="18" t="s">
        <v>23</v>
      </c>
      <c r="M133" s="18" t="s">
        <v>23</v>
      </c>
      <c r="N133" s="18" t="s">
        <v>23</v>
      </c>
      <c r="O133" s="18" t="s">
        <v>70</v>
      </c>
      <c r="P133" s="18" t="s">
        <v>23</v>
      </c>
      <c r="Q133" s="18" t="s">
        <v>23</v>
      </c>
      <c r="R133" s="21" t="s">
        <v>23</v>
      </c>
    </row>
    <row r="134" customFormat="false" ht="13" hidden="false" customHeight="false" outlineLevel="0" collapsed="false">
      <c r="A134" s="17" t="n">
        <v>126</v>
      </c>
      <c r="B134" s="18" t="s">
        <v>408</v>
      </c>
      <c r="C134" s="18" t="s">
        <v>409</v>
      </c>
      <c r="D134" s="19" t="n">
        <v>0.44143</v>
      </c>
      <c r="E134" s="20" t="n">
        <f aca="false">LOG(D134,2)</f>
        <v>-1.17974341501952</v>
      </c>
      <c r="F134" s="19" t="n">
        <f aca="false">SUM(1/D134)</f>
        <v>2.265364837007</v>
      </c>
      <c r="G134" s="20" t="n">
        <f aca="false">LOG(F134,2)</f>
        <v>1.17974341501952</v>
      </c>
      <c r="H134" s="18" t="n">
        <v>628</v>
      </c>
      <c r="I134" s="18" t="n">
        <v>0</v>
      </c>
      <c r="J134" s="18" t="s">
        <v>23</v>
      </c>
      <c r="K134" s="18" t="s">
        <v>23</v>
      </c>
      <c r="L134" s="18" t="s">
        <v>23</v>
      </c>
      <c r="M134" s="18" t="s">
        <v>410</v>
      </c>
      <c r="N134" s="18" t="s">
        <v>411</v>
      </c>
      <c r="O134" s="18" t="s">
        <v>412</v>
      </c>
      <c r="P134" s="18" t="s">
        <v>413</v>
      </c>
      <c r="Q134" s="18" t="s">
        <v>414</v>
      </c>
      <c r="R134" s="21" t="s">
        <v>23</v>
      </c>
    </row>
    <row r="135" customFormat="false" ht="13" hidden="false" customHeight="false" outlineLevel="0" collapsed="false">
      <c r="A135" s="17" t="n">
        <v>127</v>
      </c>
      <c r="B135" s="18" t="s">
        <v>415</v>
      </c>
      <c r="C135" s="18" t="s">
        <v>416</v>
      </c>
      <c r="D135" s="19" t="n">
        <v>0.44425</v>
      </c>
      <c r="E135" s="20" t="n">
        <f aca="false">LOG(D135,2)</f>
        <v>-1.17055631863341</v>
      </c>
      <c r="F135" s="19" t="n">
        <f aca="false">SUM(1/D135)</f>
        <v>2.25098480585256</v>
      </c>
      <c r="G135" s="20" t="n">
        <f aca="false">LOG(F135,2)</f>
        <v>1.17055631863341</v>
      </c>
      <c r="H135" s="18" t="n">
        <v>588</v>
      </c>
      <c r="I135" s="18" t="n">
        <v>0</v>
      </c>
      <c r="J135" s="18" t="s">
        <v>417</v>
      </c>
      <c r="K135" s="18" t="s">
        <v>418</v>
      </c>
      <c r="L135" s="18" t="s">
        <v>23</v>
      </c>
      <c r="M135" s="18" t="s">
        <v>419</v>
      </c>
      <c r="N135" s="18" t="s">
        <v>420</v>
      </c>
      <c r="O135" s="18" t="s">
        <v>421</v>
      </c>
      <c r="P135" s="18" t="s">
        <v>422</v>
      </c>
      <c r="Q135" s="18" t="s">
        <v>23</v>
      </c>
      <c r="R135" s="21" t="s">
        <v>110</v>
      </c>
    </row>
    <row r="136" customFormat="false" ht="13" hidden="false" customHeight="false" outlineLevel="0" collapsed="false">
      <c r="A136" s="17" t="n">
        <v>128</v>
      </c>
      <c r="B136" s="18" t="s">
        <v>423</v>
      </c>
      <c r="C136" s="18" t="s">
        <v>416</v>
      </c>
      <c r="D136" s="19" t="n">
        <v>0.44425</v>
      </c>
      <c r="E136" s="20" t="n">
        <f aca="false">LOG(D136,2)</f>
        <v>-1.17055631863341</v>
      </c>
      <c r="F136" s="19" t="n">
        <f aca="false">SUM(1/D136)</f>
        <v>2.25098480585256</v>
      </c>
      <c r="G136" s="20" t="n">
        <f aca="false">LOG(F136,2)</f>
        <v>1.17055631863341</v>
      </c>
      <c r="H136" s="18" t="n">
        <v>597</v>
      </c>
      <c r="I136" s="18" t="n">
        <v>0</v>
      </c>
      <c r="J136" s="18" t="s">
        <v>424</v>
      </c>
      <c r="K136" s="18" t="s">
        <v>425</v>
      </c>
      <c r="L136" s="18" t="s">
        <v>23</v>
      </c>
      <c r="M136" s="18" t="s">
        <v>419</v>
      </c>
      <c r="N136" s="18" t="s">
        <v>420</v>
      </c>
      <c r="O136" s="18" t="s">
        <v>421</v>
      </c>
      <c r="P136" s="18" t="s">
        <v>422</v>
      </c>
      <c r="Q136" s="18" t="s">
        <v>23</v>
      </c>
      <c r="R136" s="21" t="s">
        <v>110</v>
      </c>
    </row>
    <row r="137" customFormat="false" ht="13" hidden="false" customHeight="false" outlineLevel="0" collapsed="false">
      <c r="A137" s="17" t="n">
        <v>129</v>
      </c>
      <c r="B137" s="18" t="s">
        <v>426</v>
      </c>
      <c r="C137" s="18" t="s">
        <v>416</v>
      </c>
      <c r="D137" s="19" t="n">
        <v>0.44425</v>
      </c>
      <c r="E137" s="20" t="n">
        <f aca="false">LOG(D137,2)</f>
        <v>-1.17055631863341</v>
      </c>
      <c r="F137" s="19" t="n">
        <f aca="false">SUM(1/D137)</f>
        <v>2.25098480585256</v>
      </c>
      <c r="G137" s="20" t="n">
        <f aca="false">LOG(F137,2)</f>
        <v>1.17055631863341</v>
      </c>
      <c r="H137" s="18" t="n">
        <v>597</v>
      </c>
      <c r="I137" s="18" t="n">
        <v>0</v>
      </c>
      <c r="J137" s="18" t="s">
        <v>424</v>
      </c>
      <c r="K137" s="18" t="s">
        <v>425</v>
      </c>
      <c r="L137" s="18" t="s">
        <v>23</v>
      </c>
      <c r="M137" s="18" t="s">
        <v>419</v>
      </c>
      <c r="N137" s="18" t="s">
        <v>420</v>
      </c>
      <c r="O137" s="18" t="s">
        <v>421</v>
      </c>
      <c r="P137" s="18" t="s">
        <v>422</v>
      </c>
      <c r="Q137" s="18" t="s">
        <v>23</v>
      </c>
      <c r="R137" s="21" t="s">
        <v>110</v>
      </c>
    </row>
    <row r="138" customFormat="false" ht="13" hidden="false" customHeight="false" outlineLevel="0" collapsed="false">
      <c r="A138" s="17" t="n">
        <v>130</v>
      </c>
      <c r="B138" s="18" t="s">
        <v>427</v>
      </c>
      <c r="C138" s="18" t="s">
        <v>416</v>
      </c>
      <c r="D138" s="19" t="n">
        <v>0.44425</v>
      </c>
      <c r="E138" s="20" t="n">
        <f aca="false">LOG(D138,2)</f>
        <v>-1.17055631863341</v>
      </c>
      <c r="F138" s="19" t="n">
        <f aca="false">SUM(1/D138)</f>
        <v>2.25098480585256</v>
      </c>
      <c r="G138" s="20" t="n">
        <f aca="false">LOG(F138,2)</f>
        <v>1.17055631863341</v>
      </c>
      <c r="H138" s="18" t="n">
        <v>437</v>
      </c>
      <c r="I138" s="18" t="n">
        <v>0</v>
      </c>
      <c r="J138" s="18" t="s">
        <v>424</v>
      </c>
      <c r="K138" s="18" t="s">
        <v>425</v>
      </c>
      <c r="L138" s="18" t="s">
        <v>23</v>
      </c>
      <c r="M138" s="18" t="s">
        <v>419</v>
      </c>
      <c r="N138" s="18" t="s">
        <v>420</v>
      </c>
      <c r="O138" s="18" t="s">
        <v>421</v>
      </c>
      <c r="P138" s="18" t="s">
        <v>422</v>
      </c>
      <c r="Q138" s="18" t="s">
        <v>23</v>
      </c>
      <c r="R138" s="21" t="s">
        <v>110</v>
      </c>
    </row>
    <row r="139" customFormat="false" ht="13" hidden="false" customHeight="false" outlineLevel="0" collapsed="false">
      <c r="A139" s="17" t="n">
        <v>131</v>
      </c>
      <c r="B139" s="18" t="s">
        <v>428</v>
      </c>
      <c r="C139" s="18" t="s">
        <v>429</v>
      </c>
      <c r="D139" s="19" t="n">
        <v>0.44801</v>
      </c>
      <c r="E139" s="20" t="n">
        <f aca="false">LOG(D139,2)</f>
        <v>-1.15839715994958</v>
      </c>
      <c r="F139" s="19" t="n">
        <f aca="false">SUM(1/D139)</f>
        <v>2.23209303363764</v>
      </c>
      <c r="G139" s="20" t="n">
        <f aca="false">LOG(F139,2)</f>
        <v>1.15839715994958</v>
      </c>
      <c r="H139" s="18" t="n">
        <v>903</v>
      </c>
      <c r="I139" s="18" t="n">
        <v>0</v>
      </c>
      <c r="J139" s="18" t="s">
        <v>23</v>
      </c>
      <c r="K139" s="18" t="s">
        <v>23</v>
      </c>
      <c r="L139" s="18" t="s">
        <v>23</v>
      </c>
      <c r="M139" s="18" t="s">
        <v>163</v>
      </c>
      <c r="N139" s="18" t="s">
        <v>430</v>
      </c>
      <c r="O139" s="18" t="s">
        <v>431</v>
      </c>
      <c r="P139" s="18" t="s">
        <v>163</v>
      </c>
      <c r="Q139" s="18" t="s">
        <v>432</v>
      </c>
      <c r="R139" s="21" t="s">
        <v>431</v>
      </c>
    </row>
    <row r="140" customFormat="false" ht="13" hidden="false" customHeight="false" outlineLevel="0" collapsed="false">
      <c r="A140" s="17" t="n">
        <v>132</v>
      </c>
      <c r="B140" s="18" t="s">
        <v>433</v>
      </c>
      <c r="C140" s="18" t="s">
        <v>22</v>
      </c>
      <c r="D140" s="19" t="n">
        <v>0.45289</v>
      </c>
      <c r="E140" s="20" t="n">
        <f aca="false">LOG(D140,2)</f>
        <v>-1.14276741045558</v>
      </c>
      <c r="F140" s="19" t="n">
        <f aca="false">SUM(1/D140)</f>
        <v>2.20804168782707</v>
      </c>
      <c r="G140" s="20" t="n">
        <f aca="false">LOG(F140,2)</f>
        <v>1.14276741045558</v>
      </c>
      <c r="H140" s="18" t="n">
        <v>617</v>
      </c>
      <c r="I140" s="18" t="n">
        <v>0</v>
      </c>
      <c r="J140" s="18" t="s">
        <v>23</v>
      </c>
      <c r="K140" s="18" t="s">
        <v>23</v>
      </c>
      <c r="L140" s="18" t="s">
        <v>23</v>
      </c>
      <c r="M140" s="18" t="s">
        <v>223</v>
      </c>
      <c r="N140" s="18" t="s">
        <v>224</v>
      </c>
      <c r="O140" s="18" t="s">
        <v>23</v>
      </c>
      <c r="P140" s="18" t="s">
        <v>23</v>
      </c>
      <c r="Q140" s="18" t="s">
        <v>23</v>
      </c>
      <c r="R140" s="21" t="s">
        <v>23</v>
      </c>
    </row>
    <row r="141" customFormat="false" ht="13" hidden="false" customHeight="false" outlineLevel="0" collapsed="false">
      <c r="A141" s="17" t="n">
        <v>133</v>
      </c>
      <c r="B141" s="18" t="s">
        <v>434</v>
      </c>
      <c r="C141" s="18" t="s">
        <v>22</v>
      </c>
      <c r="D141" s="19" t="n">
        <v>0.46769</v>
      </c>
      <c r="E141" s="20" t="n">
        <f aca="false">LOG(D141,2)</f>
        <v>-1.09637551305085</v>
      </c>
      <c r="F141" s="19" t="n">
        <f aca="false">SUM(1/D141)</f>
        <v>2.13816844491009</v>
      </c>
      <c r="G141" s="20" t="n">
        <f aca="false">LOG(F141,2)</f>
        <v>1.09637551305085</v>
      </c>
      <c r="H141" s="18" t="n">
        <v>211</v>
      </c>
      <c r="I141" s="18" t="n">
        <v>0</v>
      </c>
      <c r="J141" s="18" t="s">
        <v>23</v>
      </c>
      <c r="K141" s="18" t="s">
        <v>23</v>
      </c>
      <c r="L141" s="18" t="s">
        <v>23</v>
      </c>
      <c r="M141" s="18" t="s">
        <v>24</v>
      </c>
      <c r="N141" s="18" t="s">
        <v>25</v>
      </c>
      <c r="O141" s="18" t="s">
        <v>26</v>
      </c>
      <c r="P141" s="18" t="s">
        <v>23</v>
      </c>
      <c r="Q141" s="18" t="s">
        <v>23</v>
      </c>
      <c r="R141" s="21" t="s">
        <v>23</v>
      </c>
    </row>
    <row r="142" customFormat="false" ht="13" hidden="false" customHeight="false" outlineLevel="0" collapsed="false">
      <c r="A142" s="17" t="n">
        <v>134</v>
      </c>
      <c r="B142" s="18" t="s">
        <v>435</v>
      </c>
      <c r="C142" s="18" t="s">
        <v>436</v>
      </c>
      <c r="D142" s="19" t="n">
        <v>0.46782</v>
      </c>
      <c r="E142" s="20" t="n">
        <f aca="false">LOG(D142,2)</f>
        <v>-1.0959745545223</v>
      </c>
      <c r="F142" s="19" t="n">
        <f aca="false">SUM(1/D142)</f>
        <v>2.13757428070625</v>
      </c>
      <c r="G142" s="20" t="n">
        <f aca="false">LOG(F142,2)</f>
        <v>1.0959745545223</v>
      </c>
      <c r="H142" s="18" t="n">
        <v>541</v>
      </c>
      <c r="I142" s="18" t="n">
        <v>0</v>
      </c>
      <c r="J142" s="18" t="s">
        <v>23</v>
      </c>
      <c r="K142" s="18" t="s">
        <v>23</v>
      </c>
      <c r="L142" s="18" t="s">
        <v>23</v>
      </c>
      <c r="M142" s="18" t="s">
        <v>437</v>
      </c>
      <c r="N142" s="18" t="s">
        <v>438</v>
      </c>
      <c r="O142" s="18" t="s">
        <v>23</v>
      </c>
      <c r="P142" s="18" t="s">
        <v>437</v>
      </c>
      <c r="Q142" s="18" t="s">
        <v>438</v>
      </c>
      <c r="R142" s="21" t="s">
        <v>23</v>
      </c>
    </row>
    <row r="143" customFormat="false" ht="13" hidden="false" customHeight="false" outlineLevel="0" collapsed="false">
      <c r="A143" s="17" t="n">
        <v>135</v>
      </c>
      <c r="B143" s="18" t="s">
        <v>439</v>
      </c>
      <c r="C143" s="18" t="s">
        <v>440</v>
      </c>
      <c r="D143" s="19" t="n">
        <v>0.47136</v>
      </c>
      <c r="E143" s="20" t="n">
        <f aca="false">LOG(D143,2)</f>
        <v>-1.08509875940096</v>
      </c>
      <c r="F143" s="19" t="n">
        <f aca="false">SUM(1/D143)</f>
        <v>2.12152070604209</v>
      </c>
      <c r="G143" s="20" t="n">
        <f aca="false">LOG(F143,2)</f>
        <v>1.08509875940096</v>
      </c>
      <c r="H143" s="18" t="n">
        <v>226</v>
      </c>
      <c r="I143" s="18" t="n">
        <v>0</v>
      </c>
      <c r="J143" s="18" t="s">
        <v>23</v>
      </c>
      <c r="K143" s="18" t="s">
        <v>23</v>
      </c>
      <c r="L143" s="18" t="s">
        <v>441</v>
      </c>
      <c r="M143" s="18" t="s">
        <v>442</v>
      </c>
      <c r="N143" s="18" t="s">
        <v>443</v>
      </c>
      <c r="O143" s="18" t="s">
        <v>125</v>
      </c>
      <c r="P143" s="18" t="s">
        <v>444</v>
      </c>
      <c r="Q143" s="18" t="s">
        <v>445</v>
      </c>
      <c r="R143" s="21" t="s">
        <v>23</v>
      </c>
    </row>
    <row r="144" customFormat="false" ht="13" hidden="false" customHeight="false" outlineLevel="0" collapsed="false">
      <c r="A144" s="17" t="n">
        <v>136</v>
      </c>
      <c r="B144" s="18" t="s">
        <v>446</v>
      </c>
      <c r="C144" s="18" t="s">
        <v>447</v>
      </c>
      <c r="D144" s="19" t="n">
        <v>0.4805</v>
      </c>
      <c r="E144" s="20" t="n">
        <f aca="false">LOG(D144,2)</f>
        <v>-1.05739166388834</v>
      </c>
      <c r="F144" s="19" t="n">
        <f aca="false">SUM(1/D144)</f>
        <v>2.08116545265349</v>
      </c>
      <c r="G144" s="20" t="n">
        <f aca="false">LOG(F144,2)</f>
        <v>1.05739166388834</v>
      </c>
      <c r="H144" s="18" t="n">
        <v>830</v>
      </c>
      <c r="I144" s="18" t="n">
        <v>0</v>
      </c>
      <c r="J144" s="18" t="s">
        <v>23</v>
      </c>
      <c r="K144" s="18" t="s">
        <v>23</v>
      </c>
      <c r="L144" s="18" t="s">
        <v>23</v>
      </c>
      <c r="M144" s="18" t="s">
        <v>23</v>
      </c>
      <c r="N144" s="18" t="s">
        <v>23</v>
      </c>
      <c r="O144" s="18" t="s">
        <v>23</v>
      </c>
      <c r="P144" s="18" t="s">
        <v>23</v>
      </c>
      <c r="Q144" s="18" t="s">
        <v>23</v>
      </c>
      <c r="R144" s="21" t="s">
        <v>23</v>
      </c>
    </row>
    <row r="145" customFormat="false" ht="13" hidden="false" customHeight="false" outlineLevel="0" collapsed="false">
      <c r="A145" s="17" t="n">
        <v>137</v>
      </c>
      <c r="B145" s="18" t="s">
        <v>448</v>
      </c>
      <c r="C145" s="18" t="s">
        <v>449</v>
      </c>
      <c r="D145" s="19" t="n">
        <v>0.4805</v>
      </c>
      <c r="E145" s="20" t="n">
        <f aca="false">LOG(D145,2)</f>
        <v>-1.05739166388834</v>
      </c>
      <c r="F145" s="19" t="n">
        <f aca="false">SUM(1/D145)</f>
        <v>2.08116545265349</v>
      </c>
      <c r="G145" s="20" t="n">
        <f aca="false">LOG(F145,2)</f>
        <v>1.05739166388834</v>
      </c>
      <c r="H145" s="18" t="n">
        <v>260</v>
      </c>
      <c r="I145" s="18" t="n">
        <v>0</v>
      </c>
      <c r="J145" s="18" t="s">
        <v>23</v>
      </c>
      <c r="K145" s="18" t="s">
        <v>23</v>
      </c>
      <c r="L145" s="18" t="s">
        <v>23</v>
      </c>
      <c r="M145" s="18" t="s">
        <v>23</v>
      </c>
      <c r="N145" s="18" t="s">
        <v>23</v>
      </c>
      <c r="O145" s="18" t="s">
        <v>23</v>
      </c>
      <c r="P145" s="18" t="s">
        <v>23</v>
      </c>
      <c r="Q145" s="18" t="s">
        <v>23</v>
      </c>
      <c r="R145" s="21" t="s">
        <v>23</v>
      </c>
    </row>
    <row r="146" customFormat="false" ht="13" hidden="false" customHeight="false" outlineLevel="0" collapsed="false">
      <c r="A146" s="17" t="n">
        <v>138</v>
      </c>
      <c r="B146" s="18" t="s">
        <v>450</v>
      </c>
      <c r="C146" s="18" t="s">
        <v>22</v>
      </c>
      <c r="D146" s="19" t="n">
        <v>0.49745</v>
      </c>
      <c r="E146" s="20" t="n">
        <f aca="false">LOG(D146,2)</f>
        <v>-1.00737657099419</v>
      </c>
      <c r="F146" s="19" t="n">
        <f aca="false">SUM(1/D146)</f>
        <v>2.01025228666198</v>
      </c>
      <c r="G146" s="20" t="n">
        <f aca="false">LOG(F146,2)</f>
        <v>1.00737657099419</v>
      </c>
      <c r="H146" s="18" t="n">
        <v>350</v>
      </c>
      <c r="I146" s="18" t="n">
        <v>0</v>
      </c>
      <c r="J146" s="18" t="s">
        <v>23</v>
      </c>
      <c r="K146" s="18" t="s">
        <v>23</v>
      </c>
      <c r="L146" s="18" t="s">
        <v>23</v>
      </c>
      <c r="M146" s="18" t="s">
        <v>23</v>
      </c>
      <c r="N146" s="18" t="s">
        <v>23</v>
      </c>
      <c r="O146" s="18" t="s">
        <v>23</v>
      </c>
      <c r="P146" s="18" t="s">
        <v>23</v>
      </c>
      <c r="Q146" s="18" t="s">
        <v>23</v>
      </c>
      <c r="R146" s="21" t="s">
        <v>23</v>
      </c>
    </row>
    <row r="147" customFormat="false" ht="13" hidden="false" customHeight="false" outlineLevel="0" collapsed="false">
      <c r="A147" s="17" t="n">
        <v>139</v>
      </c>
      <c r="B147" s="18" t="s">
        <v>451</v>
      </c>
      <c r="C147" s="18" t="s">
        <v>22</v>
      </c>
      <c r="D147" s="19" t="n">
        <v>0.50502</v>
      </c>
      <c r="E147" s="20" t="n">
        <f aca="false">LOG(D147,2)</f>
        <v>-0.985587571717052</v>
      </c>
      <c r="F147" s="19" t="n">
        <f aca="false">SUM(1/D147)</f>
        <v>1.98011959922379</v>
      </c>
      <c r="G147" s="20" t="n">
        <f aca="false">LOG(F147,2)</f>
        <v>0.985587571717052</v>
      </c>
      <c r="H147" s="18" t="n">
        <v>364</v>
      </c>
      <c r="I147" s="18" t="n">
        <v>0</v>
      </c>
      <c r="J147" s="18" t="s">
        <v>23</v>
      </c>
      <c r="K147" s="18" t="s">
        <v>23</v>
      </c>
      <c r="L147" s="18" t="s">
        <v>23</v>
      </c>
      <c r="M147" s="18" t="s">
        <v>23</v>
      </c>
      <c r="N147" s="18" t="s">
        <v>23</v>
      </c>
      <c r="O147" s="18" t="s">
        <v>23</v>
      </c>
      <c r="P147" s="18" t="s">
        <v>23</v>
      </c>
      <c r="Q147" s="18" t="s">
        <v>23</v>
      </c>
      <c r="R147" s="21" t="s">
        <v>23</v>
      </c>
    </row>
    <row r="148" customFormat="false" ht="13" hidden="false" customHeight="false" outlineLevel="0" collapsed="false">
      <c r="A148" s="17" t="n">
        <v>140</v>
      </c>
      <c r="B148" s="18" t="s">
        <v>452</v>
      </c>
      <c r="C148" s="18" t="s">
        <v>22</v>
      </c>
      <c r="D148" s="19" t="n">
        <v>0.5115</v>
      </c>
      <c r="E148" s="20" t="n">
        <f aca="false">LOG(D148,2)</f>
        <v>-0.967193854916759</v>
      </c>
      <c r="F148" s="19" t="n">
        <f aca="false">SUM(1/D148)</f>
        <v>1.95503421309873</v>
      </c>
      <c r="G148" s="20" t="n">
        <f aca="false">LOG(F148,2)</f>
        <v>0.967193854916759</v>
      </c>
      <c r="H148" s="18" t="n">
        <v>225</v>
      </c>
      <c r="I148" s="18" t="n">
        <v>0</v>
      </c>
      <c r="J148" s="18" t="s">
        <v>23</v>
      </c>
      <c r="K148" s="18" t="s">
        <v>23</v>
      </c>
      <c r="L148" s="18" t="s">
        <v>23</v>
      </c>
      <c r="M148" s="18" t="s">
        <v>23</v>
      </c>
      <c r="N148" s="18" t="s">
        <v>23</v>
      </c>
      <c r="O148" s="18" t="s">
        <v>70</v>
      </c>
      <c r="P148" s="18" t="s">
        <v>23</v>
      </c>
      <c r="Q148" s="18" t="s">
        <v>23</v>
      </c>
      <c r="R148" s="21" t="s">
        <v>23</v>
      </c>
    </row>
    <row r="149" customFormat="false" ht="13" hidden="false" customHeight="false" outlineLevel="0" collapsed="false">
      <c r="A149" s="17" t="n">
        <v>141</v>
      </c>
      <c r="B149" s="18" t="s">
        <v>453</v>
      </c>
      <c r="C149" s="18" t="s">
        <v>454</v>
      </c>
      <c r="D149" s="19" t="n">
        <v>0.53509</v>
      </c>
      <c r="E149" s="20" t="n">
        <f aca="false">LOG(D149,2)</f>
        <v>-0.902146527422983</v>
      </c>
      <c r="F149" s="19" t="n">
        <f aca="false">SUM(1/D149)</f>
        <v>1.8688444934497</v>
      </c>
      <c r="G149" s="20" t="n">
        <f aca="false">LOG(F149,2)</f>
        <v>0.902146527422983</v>
      </c>
      <c r="H149" s="18" t="n">
        <v>170</v>
      </c>
      <c r="I149" s="18" t="n">
        <v>0</v>
      </c>
      <c r="J149" s="18" t="s">
        <v>23</v>
      </c>
      <c r="K149" s="18" t="s">
        <v>23</v>
      </c>
      <c r="L149" s="18" t="s">
        <v>23</v>
      </c>
      <c r="M149" s="18" t="s">
        <v>24</v>
      </c>
      <c r="N149" s="18" t="s">
        <v>25</v>
      </c>
      <c r="O149" s="18" t="s">
        <v>455</v>
      </c>
      <c r="P149" s="18" t="s">
        <v>23</v>
      </c>
      <c r="Q149" s="18" t="s">
        <v>23</v>
      </c>
      <c r="R149" s="21" t="s">
        <v>125</v>
      </c>
    </row>
    <row r="150" customFormat="false" ht="13" hidden="false" customHeight="false" outlineLevel="0" collapsed="false">
      <c r="A150" s="17" t="n">
        <v>142</v>
      </c>
      <c r="B150" s="18" t="s">
        <v>456</v>
      </c>
      <c r="C150" s="18" t="s">
        <v>457</v>
      </c>
      <c r="D150" s="19" t="n">
        <v>0.54748</v>
      </c>
      <c r="E150" s="20" t="n">
        <f aca="false">LOG(D150,2)</f>
        <v>-0.869121832324862</v>
      </c>
      <c r="F150" s="19" t="n">
        <f aca="false">SUM(1/D150)</f>
        <v>1.8265507415796</v>
      </c>
      <c r="G150" s="20" t="n">
        <f aca="false">LOG(F150,2)</f>
        <v>0.869121832324862</v>
      </c>
      <c r="H150" s="18" t="n">
        <v>395</v>
      </c>
      <c r="I150" s="18" t="n">
        <v>0</v>
      </c>
      <c r="J150" s="18" t="s">
        <v>458</v>
      </c>
      <c r="K150" s="18" t="s">
        <v>459</v>
      </c>
      <c r="L150" s="18" t="s">
        <v>460</v>
      </c>
      <c r="M150" s="18" t="s">
        <v>461</v>
      </c>
      <c r="N150" s="18" t="s">
        <v>462</v>
      </c>
      <c r="O150" s="18" t="s">
        <v>26</v>
      </c>
      <c r="P150" s="18" t="s">
        <v>463</v>
      </c>
      <c r="Q150" s="18" t="s">
        <v>464</v>
      </c>
      <c r="R150" s="21" t="s">
        <v>23</v>
      </c>
    </row>
    <row r="151" customFormat="false" ht="13" hidden="false" customHeight="false" outlineLevel="0" collapsed="false">
      <c r="A151" s="17" t="n">
        <v>143</v>
      </c>
      <c r="B151" s="18" t="s">
        <v>465</v>
      </c>
      <c r="C151" s="18" t="s">
        <v>22</v>
      </c>
      <c r="D151" s="19" t="n">
        <v>0.5481</v>
      </c>
      <c r="E151" s="20" t="n">
        <f aca="false">LOG(D151,2)</f>
        <v>-0.867488960200805</v>
      </c>
      <c r="F151" s="19" t="n">
        <f aca="false">SUM(1/D151)</f>
        <v>1.82448458310527</v>
      </c>
      <c r="G151" s="20" t="n">
        <f aca="false">LOG(F151,2)</f>
        <v>0.867488960200805</v>
      </c>
      <c r="H151" s="18" t="n">
        <v>566</v>
      </c>
      <c r="I151" s="18" t="n">
        <v>1</v>
      </c>
      <c r="J151" s="18" t="s">
        <v>23</v>
      </c>
      <c r="K151" s="18" t="s">
        <v>23</v>
      </c>
      <c r="L151" s="18" t="s">
        <v>23</v>
      </c>
      <c r="M151" s="18" t="s">
        <v>23</v>
      </c>
      <c r="N151" s="18" t="s">
        <v>23</v>
      </c>
      <c r="O151" s="18" t="s">
        <v>23</v>
      </c>
      <c r="P151" s="18" t="s">
        <v>23</v>
      </c>
      <c r="Q151" s="18" t="s">
        <v>466</v>
      </c>
      <c r="R151" s="21" t="s">
        <v>110</v>
      </c>
    </row>
    <row r="152" customFormat="false" ht="13" hidden="false" customHeight="false" outlineLevel="0" collapsed="false">
      <c r="A152" s="17" t="n">
        <v>144</v>
      </c>
      <c r="B152" s="18" t="s">
        <v>467</v>
      </c>
      <c r="C152" s="18" t="s">
        <v>22</v>
      </c>
      <c r="D152" s="19" t="n">
        <v>0.54944</v>
      </c>
      <c r="E152" s="20" t="n">
        <f aca="false">LOG(D152,2)</f>
        <v>-0.863966150434678</v>
      </c>
      <c r="F152" s="19" t="n">
        <f aca="false">SUM(1/D152)</f>
        <v>1.82003494467094</v>
      </c>
      <c r="G152" s="20" t="n">
        <f aca="false">LOG(F152,2)</f>
        <v>0.863966150434678</v>
      </c>
      <c r="H152" s="18" t="n">
        <v>442</v>
      </c>
      <c r="I152" s="18" t="n">
        <v>0</v>
      </c>
      <c r="J152" s="18" t="s">
        <v>23</v>
      </c>
      <c r="K152" s="18" t="s">
        <v>23</v>
      </c>
      <c r="L152" s="18" t="s">
        <v>23</v>
      </c>
      <c r="M152" s="18" t="s">
        <v>24</v>
      </c>
      <c r="N152" s="18" t="s">
        <v>25</v>
      </c>
      <c r="O152" s="18" t="s">
        <v>26</v>
      </c>
      <c r="P152" s="18" t="s">
        <v>23</v>
      </c>
      <c r="Q152" s="18" t="s">
        <v>23</v>
      </c>
      <c r="R152" s="21" t="s">
        <v>23</v>
      </c>
    </row>
    <row r="153" customFormat="false" ht="13" hidden="false" customHeight="false" outlineLevel="0" collapsed="false">
      <c r="A153" s="17" t="n">
        <v>145</v>
      </c>
      <c r="B153" s="18" t="s">
        <v>468</v>
      </c>
      <c r="C153" s="18" t="s">
        <v>469</v>
      </c>
      <c r="D153" s="19" t="n">
        <v>0.56494</v>
      </c>
      <c r="E153" s="20" t="n">
        <f aca="false">LOG(D153,2)</f>
        <v>-0.823830442047989</v>
      </c>
      <c r="F153" s="19" t="n">
        <f aca="false">SUM(1/D153)</f>
        <v>1.77009947959075</v>
      </c>
      <c r="G153" s="20" t="n">
        <f aca="false">LOG(F153,2)</f>
        <v>0.823830442047989</v>
      </c>
      <c r="H153" s="18" t="n">
        <v>437</v>
      </c>
      <c r="I153" s="18" t="n">
        <v>0</v>
      </c>
      <c r="J153" s="18" t="s">
        <v>23</v>
      </c>
      <c r="K153" s="18" t="s">
        <v>23</v>
      </c>
      <c r="L153" s="18" t="s">
        <v>470</v>
      </c>
      <c r="M153" s="18" t="s">
        <v>471</v>
      </c>
      <c r="N153" s="18" t="s">
        <v>472</v>
      </c>
      <c r="O153" s="18" t="s">
        <v>473</v>
      </c>
      <c r="P153" s="18" t="s">
        <v>474</v>
      </c>
      <c r="Q153" s="18" t="s">
        <v>475</v>
      </c>
      <c r="R153" s="21" t="s">
        <v>476</v>
      </c>
    </row>
    <row r="154" customFormat="false" ht="13" hidden="false" customHeight="false" outlineLevel="0" collapsed="false">
      <c r="A154" s="17" t="n">
        <v>146</v>
      </c>
      <c r="B154" s="18" t="s">
        <v>477</v>
      </c>
      <c r="C154" s="18" t="s">
        <v>22</v>
      </c>
      <c r="D154" s="19" t="n">
        <v>0.58138</v>
      </c>
      <c r="E154" s="20" t="n">
        <f aca="false">LOG(D154,2)</f>
        <v>-0.782446652579212</v>
      </c>
      <c r="F154" s="19" t="n">
        <f aca="false">SUM(1/D154)</f>
        <v>1.7200454091988</v>
      </c>
      <c r="G154" s="20" t="n">
        <f aca="false">LOG(F154,2)</f>
        <v>0.782446652579212</v>
      </c>
      <c r="H154" s="18" t="n">
        <v>375</v>
      </c>
      <c r="I154" s="18" t="n">
        <v>0</v>
      </c>
      <c r="J154" s="18" t="s">
        <v>23</v>
      </c>
      <c r="K154" s="18" t="s">
        <v>23</v>
      </c>
      <c r="L154" s="18" t="s">
        <v>23</v>
      </c>
      <c r="M154" s="18" t="s">
        <v>101</v>
      </c>
      <c r="N154" s="18" t="s">
        <v>23</v>
      </c>
      <c r="O154" s="18" t="s">
        <v>23</v>
      </c>
      <c r="P154" s="18" t="s">
        <v>101</v>
      </c>
      <c r="Q154" s="18" t="s">
        <v>23</v>
      </c>
      <c r="R154" s="21" t="s">
        <v>23</v>
      </c>
    </row>
    <row r="155" customFormat="false" ht="13" hidden="false" customHeight="false" outlineLevel="0" collapsed="false">
      <c r="A155" s="17" t="n">
        <v>147</v>
      </c>
      <c r="B155" s="18" t="s">
        <v>478</v>
      </c>
      <c r="C155" s="18" t="s">
        <v>22</v>
      </c>
      <c r="D155" s="19" t="n">
        <v>0.58645</v>
      </c>
      <c r="E155" s="20" t="n">
        <f aca="false">LOG(D155,2)</f>
        <v>-0.769919983781092</v>
      </c>
      <c r="F155" s="19" t="n">
        <f aca="false">SUM(1/D155)</f>
        <v>1.70517520675249</v>
      </c>
      <c r="G155" s="20" t="n">
        <f aca="false">LOG(F155,2)</f>
        <v>0.769919983781092</v>
      </c>
      <c r="H155" s="18" t="n">
        <v>1213</v>
      </c>
      <c r="I155" s="18" t="n">
        <v>0</v>
      </c>
      <c r="J155" s="18" t="s">
        <v>23</v>
      </c>
      <c r="K155" s="18" t="s">
        <v>23</v>
      </c>
      <c r="L155" s="18" t="s">
        <v>23</v>
      </c>
      <c r="M155" s="18" t="s">
        <v>23</v>
      </c>
      <c r="N155" s="18" t="s">
        <v>23</v>
      </c>
      <c r="O155" s="18" t="s">
        <v>70</v>
      </c>
      <c r="P155" s="18" t="s">
        <v>23</v>
      </c>
      <c r="Q155" s="18" t="s">
        <v>23</v>
      </c>
      <c r="R155" s="21" t="s">
        <v>23</v>
      </c>
    </row>
    <row r="156" customFormat="false" ht="13" hidden="false" customHeight="false" outlineLevel="0" collapsed="false">
      <c r="A156" s="17" t="n">
        <v>148</v>
      </c>
      <c r="B156" s="18" t="s">
        <v>479</v>
      </c>
      <c r="C156" s="18" t="s">
        <v>480</v>
      </c>
      <c r="D156" s="19" t="n">
        <v>0.59064</v>
      </c>
      <c r="E156" s="20" t="n">
        <f aca="false">LOG(D156,2)</f>
        <v>-0.759649031257496</v>
      </c>
      <c r="F156" s="19" t="n">
        <f aca="false">SUM(1/D156)</f>
        <v>1.69307869429771</v>
      </c>
      <c r="G156" s="20" t="n">
        <f aca="false">LOG(F156,2)</f>
        <v>0.759649031257496</v>
      </c>
      <c r="H156" s="18" t="n">
        <v>594</v>
      </c>
      <c r="I156" s="18" t="n">
        <v>0</v>
      </c>
      <c r="J156" s="18" t="s">
        <v>23</v>
      </c>
      <c r="K156" s="18" t="s">
        <v>23</v>
      </c>
      <c r="L156" s="18" t="s">
        <v>23</v>
      </c>
      <c r="M156" s="18" t="s">
        <v>481</v>
      </c>
      <c r="N156" s="18" t="s">
        <v>482</v>
      </c>
      <c r="O156" s="18" t="s">
        <v>483</v>
      </c>
      <c r="P156" s="18" t="s">
        <v>437</v>
      </c>
      <c r="Q156" s="18" t="s">
        <v>438</v>
      </c>
      <c r="R156" s="21" t="s">
        <v>23</v>
      </c>
    </row>
    <row r="157" customFormat="false" ht="13" hidden="false" customHeight="false" outlineLevel="0" collapsed="false">
      <c r="A157" s="17" t="n">
        <v>149</v>
      </c>
      <c r="B157" s="18" t="s">
        <v>484</v>
      </c>
      <c r="C157" s="18" t="s">
        <v>485</v>
      </c>
      <c r="D157" s="19" t="n">
        <v>0.59484</v>
      </c>
      <c r="E157" s="20" t="n">
        <f aca="false">LOG(D157,2)</f>
        <v>-0.749426430245329</v>
      </c>
      <c r="F157" s="19" t="n">
        <f aca="false">SUM(1/D157)</f>
        <v>1.68112433595589</v>
      </c>
      <c r="G157" s="20" t="n">
        <f aca="false">LOG(F157,2)</f>
        <v>0.749426430245329</v>
      </c>
      <c r="H157" s="18" t="n">
        <v>304</v>
      </c>
      <c r="I157" s="18" t="n">
        <v>0</v>
      </c>
      <c r="J157" s="18" t="s">
        <v>486</v>
      </c>
      <c r="K157" s="18" t="s">
        <v>487</v>
      </c>
      <c r="L157" s="18" t="s">
        <v>23</v>
      </c>
      <c r="M157" s="18" t="s">
        <v>488</v>
      </c>
      <c r="N157" s="18" t="s">
        <v>25</v>
      </c>
      <c r="O157" s="18" t="s">
        <v>26</v>
      </c>
      <c r="P157" s="18" t="s">
        <v>23</v>
      </c>
      <c r="Q157" s="18" t="s">
        <v>23</v>
      </c>
      <c r="R157" s="21" t="s">
        <v>23</v>
      </c>
    </row>
    <row r="158" customFormat="false" ht="13" hidden="false" customHeight="false" outlineLevel="0" collapsed="false">
      <c r="A158" s="17" t="n">
        <v>150</v>
      </c>
      <c r="B158" s="18" t="s">
        <v>489</v>
      </c>
      <c r="C158" s="18" t="s">
        <v>490</v>
      </c>
      <c r="D158" s="19" t="n">
        <v>0.59769</v>
      </c>
      <c r="E158" s="20" t="n">
        <f aca="false">LOG(D158,2)</f>
        <v>-0.742530689769983</v>
      </c>
      <c r="F158" s="19" t="n">
        <f aca="false">SUM(1/D158)</f>
        <v>1.67310813297863</v>
      </c>
      <c r="G158" s="20" t="n">
        <f aca="false">LOG(F158,2)</f>
        <v>0.742530689769983</v>
      </c>
      <c r="H158" s="18" t="n">
        <v>530</v>
      </c>
      <c r="I158" s="18" t="n">
        <v>0</v>
      </c>
      <c r="J158" s="18" t="s">
        <v>23</v>
      </c>
      <c r="K158" s="18" t="s">
        <v>23</v>
      </c>
      <c r="L158" s="18" t="s">
        <v>23</v>
      </c>
      <c r="M158" s="18" t="s">
        <v>491</v>
      </c>
      <c r="N158" s="18" t="s">
        <v>492</v>
      </c>
      <c r="O158" s="18" t="s">
        <v>65</v>
      </c>
      <c r="P158" s="18" t="s">
        <v>493</v>
      </c>
      <c r="Q158" s="18" t="s">
        <v>494</v>
      </c>
      <c r="R158" s="21" t="s">
        <v>66</v>
      </c>
    </row>
    <row r="159" customFormat="false" ht="13" hidden="false" customHeight="false" outlineLevel="0" collapsed="false">
      <c r="A159" s="17" t="n">
        <v>151</v>
      </c>
      <c r="B159" s="18" t="s">
        <v>495</v>
      </c>
      <c r="C159" s="18" t="s">
        <v>496</v>
      </c>
      <c r="D159" s="19" t="n">
        <v>0.60926</v>
      </c>
      <c r="E159" s="20" t="n">
        <f aca="false">LOG(D159,2)</f>
        <v>-0.714870069280132</v>
      </c>
      <c r="F159" s="19" t="n">
        <f aca="false">SUM(1/D159)</f>
        <v>1.64133539047369</v>
      </c>
      <c r="G159" s="20" t="n">
        <f aca="false">LOG(F159,2)</f>
        <v>0.714870069280132</v>
      </c>
      <c r="H159" s="18" t="n">
        <v>548</v>
      </c>
      <c r="I159" s="18" t="n">
        <v>0</v>
      </c>
      <c r="J159" s="18" t="s">
        <v>23</v>
      </c>
      <c r="K159" s="18" t="s">
        <v>23</v>
      </c>
      <c r="L159" s="18" t="s">
        <v>23</v>
      </c>
      <c r="M159" s="18" t="s">
        <v>23</v>
      </c>
      <c r="N159" s="18" t="s">
        <v>23</v>
      </c>
      <c r="O159" s="18" t="s">
        <v>23</v>
      </c>
      <c r="P159" s="18" t="s">
        <v>23</v>
      </c>
      <c r="Q159" s="18" t="s">
        <v>23</v>
      </c>
      <c r="R159" s="21" t="s">
        <v>23</v>
      </c>
    </row>
    <row r="160" customFormat="false" ht="13" hidden="false" customHeight="false" outlineLevel="0" collapsed="false">
      <c r="A160" s="17" t="n">
        <v>152</v>
      </c>
      <c r="B160" s="18" t="s">
        <v>497</v>
      </c>
      <c r="C160" s="18" t="s">
        <v>22</v>
      </c>
      <c r="D160" s="19" t="n">
        <v>0.61211</v>
      </c>
      <c r="E160" s="20" t="n">
        <f aca="false">LOG(D160,2)</f>
        <v>-0.708137157338275</v>
      </c>
      <c r="F160" s="19" t="n">
        <f aca="false">SUM(1/D160)</f>
        <v>1.63369329042166</v>
      </c>
      <c r="G160" s="20" t="n">
        <f aca="false">LOG(F160,2)</f>
        <v>0.708137157338275</v>
      </c>
      <c r="H160" s="18" t="n">
        <v>791</v>
      </c>
      <c r="I160" s="18" t="n">
        <v>0</v>
      </c>
      <c r="J160" s="18" t="s">
        <v>23</v>
      </c>
      <c r="K160" s="18" t="s">
        <v>23</v>
      </c>
      <c r="L160" s="18" t="s">
        <v>23</v>
      </c>
      <c r="M160" s="18" t="s">
        <v>23</v>
      </c>
      <c r="N160" s="18" t="s">
        <v>23</v>
      </c>
      <c r="O160" s="18" t="s">
        <v>23</v>
      </c>
      <c r="P160" s="18" t="s">
        <v>23</v>
      </c>
      <c r="Q160" s="18" t="s">
        <v>23</v>
      </c>
      <c r="R160" s="21" t="s">
        <v>23</v>
      </c>
    </row>
    <row r="161" customFormat="false" ht="13" hidden="false" customHeight="false" outlineLevel="0" collapsed="false">
      <c r="A161" s="17" t="n">
        <v>153</v>
      </c>
      <c r="B161" s="18" t="s">
        <v>498</v>
      </c>
      <c r="C161" s="18" t="s">
        <v>22</v>
      </c>
      <c r="D161" s="19" t="n">
        <v>0.61866</v>
      </c>
      <c r="E161" s="20" t="n">
        <f aca="false">LOG(D161,2)</f>
        <v>-0.692781336622202</v>
      </c>
      <c r="F161" s="19" t="n">
        <f aca="false">SUM(1/D161)</f>
        <v>1.61639672841302</v>
      </c>
      <c r="G161" s="20" t="n">
        <f aca="false">LOG(F161,2)</f>
        <v>0.692781336622202</v>
      </c>
      <c r="H161" s="18" t="n">
        <v>300</v>
      </c>
      <c r="I161" s="18" t="n">
        <v>5</v>
      </c>
      <c r="J161" s="18" t="s">
        <v>23</v>
      </c>
      <c r="K161" s="18" t="s">
        <v>23</v>
      </c>
      <c r="L161" s="18" t="s">
        <v>23</v>
      </c>
      <c r="M161" s="18" t="s">
        <v>23</v>
      </c>
      <c r="N161" s="18" t="s">
        <v>23</v>
      </c>
      <c r="O161" s="18" t="s">
        <v>23</v>
      </c>
      <c r="P161" s="18" t="s">
        <v>23</v>
      </c>
      <c r="Q161" s="18" t="s">
        <v>23</v>
      </c>
      <c r="R161" s="21" t="s">
        <v>23</v>
      </c>
    </row>
    <row r="162" customFormat="false" ht="13" hidden="false" customHeight="false" outlineLevel="0" collapsed="false">
      <c r="A162" s="17" t="n">
        <v>154</v>
      </c>
      <c r="B162" s="18" t="s">
        <v>499</v>
      </c>
      <c r="C162" s="18" t="s">
        <v>22</v>
      </c>
      <c r="D162" s="19" t="n">
        <v>0.62237</v>
      </c>
      <c r="E162" s="20" t="n">
        <f aca="false">LOG(D162,2)</f>
        <v>-0.684155574881927</v>
      </c>
      <c r="F162" s="19" t="n">
        <f aca="false">SUM(1/D162)</f>
        <v>1.60676125134566</v>
      </c>
      <c r="G162" s="20" t="n">
        <f aca="false">LOG(F162,2)</f>
        <v>0.684155574881927</v>
      </c>
      <c r="H162" s="18" t="n">
        <v>342</v>
      </c>
      <c r="I162" s="18" t="n">
        <v>0</v>
      </c>
      <c r="J162" s="18" t="s">
        <v>23</v>
      </c>
      <c r="K162" s="18" t="s">
        <v>23</v>
      </c>
      <c r="L162" s="18" t="s">
        <v>23</v>
      </c>
      <c r="M162" s="18" t="s">
        <v>24</v>
      </c>
      <c r="N162" s="18" t="s">
        <v>25</v>
      </c>
      <c r="O162" s="18" t="s">
        <v>483</v>
      </c>
      <c r="P162" s="18" t="s">
        <v>23</v>
      </c>
      <c r="Q162" s="18" t="s">
        <v>23</v>
      </c>
      <c r="R162" s="21" t="s">
        <v>23</v>
      </c>
    </row>
    <row r="163" customFormat="false" ht="13" hidden="false" customHeight="false" outlineLevel="0" collapsed="false">
      <c r="A163" s="17" t="n">
        <v>155</v>
      </c>
      <c r="B163" s="18" t="s">
        <v>500</v>
      </c>
      <c r="C163" s="18" t="s">
        <v>501</v>
      </c>
      <c r="D163" s="19" t="n">
        <v>0.63181</v>
      </c>
      <c r="E163" s="20" t="n">
        <f aca="false">LOG(D163,2)</f>
        <v>-0.662437323303943</v>
      </c>
      <c r="F163" s="19" t="n">
        <f aca="false">SUM(1/D163)</f>
        <v>1.58275430904861</v>
      </c>
      <c r="G163" s="20" t="n">
        <f aca="false">LOG(F163,2)</f>
        <v>0.662437323303943</v>
      </c>
      <c r="H163" s="18" t="n">
        <v>428</v>
      </c>
      <c r="I163" s="18" t="n">
        <v>0</v>
      </c>
      <c r="J163" s="18" t="s">
        <v>23</v>
      </c>
      <c r="K163" s="18" t="s">
        <v>23</v>
      </c>
      <c r="L163" s="18" t="s">
        <v>23</v>
      </c>
      <c r="M163" s="18" t="s">
        <v>55</v>
      </c>
      <c r="N163" s="18" t="s">
        <v>202</v>
      </c>
      <c r="O163" s="18" t="s">
        <v>23</v>
      </c>
      <c r="P163" s="18" t="s">
        <v>203</v>
      </c>
      <c r="Q163" s="18" t="s">
        <v>23</v>
      </c>
      <c r="R163" s="21" t="s">
        <v>23</v>
      </c>
    </row>
    <row r="164" customFormat="false" ht="13" hidden="false" customHeight="false" outlineLevel="0" collapsed="false">
      <c r="A164" s="17" t="n">
        <v>156</v>
      </c>
      <c r="B164" s="18" t="s">
        <v>502</v>
      </c>
      <c r="C164" s="18" t="s">
        <v>503</v>
      </c>
      <c r="D164" s="19" t="n">
        <v>0.63773</v>
      </c>
      <c r="E164" s="20" t="n">
        <f aca="false">LOG(D164,2)</f>
        <v>-0.648982345047478</v>
      </c>
      <c r="F164" s="19" t="n">
        <f aca="false">SUM(1/D164)</f>
        <v>1.56806171890926</v>
      </c>
      <c r="G164" s="20" t="n">
        <f aca="false">LOG(F164,2)</f>
        <v>0.648982345047478</v>
      </c>
      <c r="H164" s="18" t="n">
        <v>573</v>
      </c>
      <c r="I164" s="18" t="n">
        <v>0</v>
      </c>
      <c r="J164" s="18" t="s">
        <v>23</v>
      </c>
      <c r="K164" s="18" t="s">
        <v>23</v>
      </c>
      <c r="L164" s="18" t="s">
        <v>23</v>
      </c>
      <c r="M164" s="18" t="s">
        <v>504</v>
      </c>
      <c r="N164" s="18" t="s">
        <v>505</v>
      </c>
      <c r="O164" s="18" t="s">
        <v>506</v>
      </c>
      <c r="P164" s="18" t="s">
        <v>306</v>
      </c>
      <c r="Q164" s="18" t="s">
        <v>23</v>
      </c>
      <c r="R164" s="21" t="s">
        <v>23</v>
      </c>
    </row>
    <row r="165" customFormat="false" ht="13" hidden="false" customHeight="false" outlineLevel="0" collapsed="false">
      <c r="A165" s="17" t="n">
        <v>157</v>
      </c>
      <c r="B165" s="18" t="s">
        <v>507</v>
      </c>
      <c r="C165" s="18" t="s">
        <v>508</v>
      </c>
      <c r="D165" s="19" t="n">
        <v>0.66386</v>
      </c>
      <c r="E165" s="20" t="n">
        <f aca="false">LOG(D165,2)</f>
        <v>-0.591049068076467</v>
      </c>
      <c r="F165" s="19" t="n">
        <f aca="false">SUM(1/D165)</f>
        <v>1.5063416985509</v>
      </c>
      <c r="G165" s="20" t="n">
        <f aca="false">LOG(F165,2)</f>
        <v>0.591049068076467</v>
      </c>
      <c r="H165" s="18" t="n">
        <v>441</v>
      </c>
      <c r="I165" s="18" t="n">
        <v>0</v>
      </c>
      <c r="J165" s="18" t="s">
        <v>23</v>
      </c>
      <c r="K165" s="18" t="s">
        <v>23</v>
      </c>
      <c r="L165" s="18" t="s">
        <v>23</v>
      </c>
      <c r="M165" s="18" t="s">
        <v>509</v>
      </c>
      <c r="N165" s="18" t="s">
        <v>202</v>
      </c>
      <c r="O165" s="18" t="s">
        <v>510</v>
      </c>
      <c r="P165" s="18" t="s">
        <v>511</v>
      </c>
      <c r="Q165" s="18" t="s">
        <v>23</v>
      </c>
      <c r="R165" s="21" t="s">
        <v>23</v>
      </c>
    </row>
    <row r="166" customFormat="false" ht="13" hidden="false" customHeight="false" outlineLevel="0" collapsed="false">
      <c r="A166" s="17" t="n">
        <v>158</v>
      </c>
      <c r="B166" s="18" t="s">
        <v>512</v>
      </c>
      <c r="C166" s="18" t="s">
        <v>513</v>
      </c>
      <c r="D166" s="19" t="n">
        <v>0.66716</v>
      </c>
      <c r="E166" s="20" t="n">
        <f aca="false">LOG(D166,2)</f>
        <v>-0.583895301206037</v>
      </c>
      <c r="F166" s="19" t="n">
        <f aca="false">SUM(1/D166)</f>
        <v>1.49889082079261</v>
      </c>
      <c r="G166" s="20" t="n">
        <f aca="false">LOG(F166,2)</f>
        <v>0.583895301206037</v>
      </c>
      <c r="H166" s="18" t="n">
        <v>1050</v>
      </c>
      <c r="I166" s="18" t="n">
        <v>0</v>
      </c>
      <c r="J166" s="18" t="s">
        <v>23</v>
      </c>
      <c r="K166" s="18" t="s">
        <v>23</v>
      </c>
      <c r="L166" s="18" t="s">
        <v>23</v>
      </c>
      <c r="M166" s="18" t="s">
        <v>23</v>
      </c>
      <c r="N166" s="18" t="s">
        <v>514</v>
      </c>
      <c r="O166" s="18" t="s">
        <v>23</v>
      </c>
      <c r="P166" s="18" t="s">
        <v>23</v>
      </c>
      <c r="Q166" s="18" t="s">
        <v>514</v>
      </c>
      <c r="R166" s="21" t="s">
        <v>23</v>
      </c>
    </row>
    <row r="167" customFormat="false" ht="13" hidden="false" customHeight="false" outlineLevel="0" collapsed="false">
      <c r="A167" s="17" t="n">
        <v>159</v>
      </c>
      <c r="B167" s="18" t="s">
        <v>515</v>
      </c>
      <c r="C167" s="18" t="s">
        <v>22</v>
      </c>
      <c r="D167" s="19" t="n">
        <v>0.66968</v>
      </c>
      <c r="E167" s="20" t="n">
        <f aca="false">LOG(D167,2)</f>
        <v>-0.578456212295969</v>
      </c>
      <c r="F167" s="19" t="n">
        <f aca="false">SUM(1/D167)</f>
        <v>1.49325050770517</v>
      </c>
      <c r="G167" s="20" t="n">
        <f aca="false">LOG(F167,2)</f>
        <v>0.578456212295969</v>
      </c>
      <c r="H167" s="18" t="n">
        <v>368</v>
      </c>
      <c r="I167" s="18" t="n">
        <v>0</v>
      </c>
      <c r="J167" s="18" t="s">
        <v>516</v>
      </c>
      <c r="K167" s="18" t="s">
        <v>517</v>
      </c>
      <c r="L167" s="18" t="s">
        <v>23</v>
      </c>
      <c r="M167" s="18" t="s">
        <v>23</v>
      </c>
      <c r="N167" s="18" t="s">
        <v>23</v>
      </c>
      <c r="O167" s="18" t="s">
        <v>70</v>
      </c>
      <c r="P167" s="18" t="s">
        <v>23</v>
      </c>
      <c r="Q167" s="18" t="s">
        <v>23</v>
      </c>
      <c r="R167" s="21" t="s">
        <v>23</v>
      </c>
    </row>
    <row r="168" customFormat="false" ht="13" hidden="false" customHeight="false" outlineLevel="0" collapsed="false">
      <c r="A168" s="17" t="n">
        <v>160</v>
      </c>
      <c r="B168" s="18" t="s">
        <v>518</v>
      </c>
      <c r="C168" s="18" t="s">
        <v>22</v>
      </c>
      <c r="D168" s="19" t="n">
        <v>0.67226</v>
      </c>
      <c r="E168" s="20" t="n">
        <f aca="false">LOG(D168,2)</f>
        <v>-0.572908784256516</v>
      </c>
      <c r="F168" s="19" t="n">
        <f aca="false">SUM(1/D168)</f>
        <v>1.48751970963615</v>
      </c>
      <c r="G168" s="20" t="n">
        <f aca="false">LOG(F168,2)</f>
        <v>0.572908784256516</v>
      </c>
      <c r="H168" s="18" t="n">
        <v>494</v>
      </c>
      <c r="I168" s="18" t="n">
        <v>0</v>
      </c>
      <c r="J168" s="18" t="s">
        <v>23</v>
      </c>
      <c r="K168" s="18" t="s">
        <v>23</v>
      </c>
      <c r="L168" s="18" t="s">
        <v>23</v>
      </c>
      <c r="M168" s="18" t="s">
        <v>23</v>
      </c>
      <c r="N168" s="18" t="s">
        <v>23</v>
      </c>
      <c r="O168" s="18" t="s">
        <v>23</v>
      </c>
      <c r="P168" s="18" t="s">
        <v>23</v>
      </c>
      <c r="Q168" s="18" t="s">
        <v>23</v>
      </c>
      <c r="R168" s="21" t="s">
        <v>23</v>
      </c>
    </row>
    <row r="169" customFormat="false" ht="13" hidden="false" customHeight="false" outlineLevel="0" collapsed="false">
      <c r="A169" s="17" t="n">
        <v>161</v>
      </c>
      <c r="B169" s="18" t="s">
        <v>519</v>
      </c>
      <c r="C169" s="18" t="s">
        <v>520</v>
      </c>
      <c r="D169" s="19" t="n">
        <v>0.6827</v>
      </c>
      <c r="E169" s="20" t="n">
        <f aca="false">LOG(D169,2)</f>
        <v>-0.55067634300922</v>
      </c>
      <c r="F169" s="19" t="n">
        <f aca="false">SUM(1/D169)</f>
        <v>1.46477222791856</v>
      </c>
      <c r="G169" s="20" t="n">
        <f aca="false">LOG(F169,2)</f>
        <v>0.55067634300922</v>
      </c>
      <c r="H169" s="18" t="n">
        <v>231</v>
      </c>
      <c r="I169" s="18" t="n">
        <v>0</v>
      </c>
      <c r="J169" s="18" t="s">
        <v>23</v>
      </c>
      <c r="K169" s="18" t="s">
        <v>23</v>
      </c>
      <c r="L169" s="18" t="s">
        <v>23</v>
      </c>
      <c r="M169" s="18" t="s">
        <v>24</v>
      </c>
      <c r="N169" s="18" t="s">
        <v>25</v>
      </c>
      <c r="O169" s="18" t="s">
        <v>26</v>
      </c>
      <c r="P169" s="18" t="s">
        <v>23</v>
      </c>
      <c r="Q169" s="18" t="s">
        <v>23</v>
      </c>
      <c r="R169" s="21" t="s">
        <v>23</v>
      </c>
    </row>
    <row r="170" customFormat="false" ht="13" hidden="false" customHeight="false" outlineLevel="0" collapsed="false">
      <c r="A170" s="17" t="n">
        <v>162</v>
      </c>
      <c r="B170" s="18" t="s">
        <v>521</v>
      </c>
      <c r="C170" s="18" t="s">
        <v>522</v>
      </c>
      <c r="D170" s="19" t="n">
        <v>0.68458</v>
      </c>
      <c r="E170" s="20" t="n">
        <f aca="false">LOG(D170,2)</f>
        <v>-0.546708950249657</v>
      </c>
      <c r="F170" s="19" t="n">
        <f aca="false">SUM(1/D170)</f>
        <v>1.46074965672383</v>
      </c>
      <c r="G170" s="20" t="n">
        <f aca="false">LOG(F170,2)</f>
        <v>0.546708950249657</v>
      </c>
      <c r="H170" s="18" t="n">
        <v>283</v>
      </c>
      <c r="I170" s="18" t="n">
        <v>2</v>
      </c>
      <c r="J170" s="18" t="s">
        <v>523</v>
      </c>
      <c r="K170" s="18" t="s">
        <v>524</v>
      </c>
      <c r="L170" s="18" t="s">
        <v>23</v>
      </c>
      <c r="M170" s="18" t="s">
        <v>23</v>
      </c>
      <c r="N170" s="18" t="s">
        <v>23</v>
      </c>
      <c r="O170" s="18" t="s">
        <v>525</v>
      </c>
      <c r="P170" s="18" t="s">
        <v>23</v>
      </c>
      <c r="Q170" s="18" t="s">
        <v>23</v>
      </c>
      <c r="R170" s="21" t="s">
        <v>23</v>
      </c>
    </row>
    <row r="171" customFormat="false" ht="13" hidden="false" customHeight="false" outlineLevel="0" collapsed="false">
      <c r="A171" s="17" t="n">
        <v>163</v>
      </c>
      <c r="B171" s="18" t="s">
        <v>526</v>
      </c>
      <c r="C171" s="18" t="s">
        <v>527</v>
      </c>
      <c r="D171" s="19" t="n">
        <v>0.70357</v>
      </c>
      <c r="E171" s="20" t="n">
        <f aca="false">LOG(D171,2)</f>
        <v>-0.507234126821596</v>
      </c>
      <c r="F171" s="19" t="n">
        <f aca="false">SUM(1/D171)</f>
        <v>1.4213226828887</v>
      </c>
      <c r="G171" s="20" t="n">
        <f aca="false">LOG(F171,2)</f>
        <v>0.507234126821596</v>
      </c>
      <c r="H171" s="18" t="n">
        <v>658</v>
      </c>
      <c r="I171" s="18" t="n">
        <v>0</v>
      </c>
      <c r="J171" s="18" t="s">
        <v>528</v>
      </c>
      <c r="K171" s="18" t="s">
        <v>529</v>
      </c>
      <c r="L171" s="18" t="s">
        <v>530</v>
      </c>
      <c r="M171" s="18" t="s">
        <v>531</v>
      </c>
      <c r="N171" s="18" t="s">
        <v>532</v>
      </c>
      <c r="O171" s="18" t="s">
        <v>125</v>
      </c>
      <c r="P171" s="18" t="s">
        <v>23</v>
      </c>
      <c r="Q171" s="18" t="s">
        <v>23</v>
      </c>
      <c r="R171" s="21" t="s">
        <v>23</v>
      </c>
    </row>
    <row r="172" customFormat="false" ht="13" hidden="false" customHeight="false" outlineLevel="0" collapsed="false">
      <c r="A172" s="17" t="n">
        <v>164</v>
      </c>
      <c r="B172" s="18" t="s">
        <v>533</v>
      </c>
      <c r="C172" s="18" t="s">
        <v>534</v>
      </c>
      <c r="D172" s="19" t="n">
        <v>0.72751</v>
      </c>
      <c r="E172" s="20" t="n">
        <f aca="false">LOG(D172,2)</f>
        <v>-0.458961016143066</v>
      </c>
      <c r="F172" s="19" t="n">
        <f aca="false">SUM(1/D172)</f>
        <v>1.37455155255598</v>
      </c>
      <c r="G172" s="20" t="n">
        <f aca="false">LOG(F172,2)</f>
        <v>0.458961016143066</v>
      </c>
      <c r="H172" s="18" t="n">
        <v>496</v>
      </c>
      <c r="I172" s="18" t="n">
        <v>0</v>
      </c>
      <c r="J172" s="18" t="s">
        <v>535</v>
      </c>
      <c r="K172" s="18" t="s">
        <v>536</v>
      </c>
      <c r="L172" s="18" t="s">
        <v>23</v>
      </c>
      <c r="M172" s="18" t="s">
        <v>537</v>
      </c>
      <c r="N172" s="18" t="s">
        <v>23</v>
      </c>
      <c r="O172" s="18" t="s">
        <v>538</v>
      </c>
      <c r="P172" s="18" t="s">
        <v>539</v>
      </c>
      <c r="Q172" s="18" t="s">
        <v>23</v>
      </c>
      <c r="R172" s="21" t="s">
        <v>538</v>
      </c>
    </row>
    <row r="173" customFormat="false" ht="13" hidden="false" customHeight="false" outlineLevel="0" collapsed="false">
      <c r="A173" s="17" t="n">
        <v>165</v>
      </c>
      <c r="B173" s="18" t="s">
        <v>540</v>
      </c>
      <c r="C173" s="18" t="s">
        <v>541</v>
      </c>
      <c r="D173" s="19" t="n">
        <v>0.72848</v>
      </c>
      <c r="E173" s="20" t="n">
        <f aca="false">LOG(D173,2)</f>
        <v>-0.457038730417613</v>
      </c>
      <c r="F173" s="19" t="n">
        <f aca="false">SUM(1/D173)</f>
        <v>1.37272128267077</v>
      </c>
      <c r="G173" s="20" t="n">
        <f aca="false">LOG(F173,2)</f>
        <v>0.457038730417613</v>
      </c>
      <c r="H173" s="18" t="n">
        <v>401</v>
      </c>
      <c r="I173" s="18" t="n">
        <v>0</v>
      </c>
      <c r="J173" s="18" t="s">
        <v>23</v>
      </c>
      <c r="K173" s="18" t="s">
        <v>23</v>
      </c>
      <c r="L173" s="18" t="s">
        <v>23</v>
      </c>
      <c r="M173" s="18" t="s">
        <v>542</v>
      </c>
      <c r="N173" s="18" t="s">
        <v>543</v>
      </c>
      <c r="O173" s="18" t="s">
        <v>544</v>
      </c>
      <c r="P173" s="18" t="s">
        <v>545</v>
      </c>
      <c r="Q173" s="18" t="s">
        <v>23</v>
      </c>
      <c r="R173" s="21" t="s">
        <v>23</v>
      </c>
    </row>
    <row r="174" customFormat="false" ht="13" hidden="false" customHeight="false" outlineLevel="0" collapsed="false">
      <c r="A174" s="17" t="n">
        <v>166</v>
      </c>
      <c r="B174" s="18" t="s">
        <v>546</v>
      </c>
      <c r="C174" s="18" t="s">
        <v>547</v>
      </c>
      <c r="D174" s="19" t="n">
        <v>0.7406</v>
      </c>
      <c r="E174" s="20" t="n">
        <f aca="false">LOG(D174,2)</f>
        <v>-0.43323354537782</v>
      </c>
      <c r="F174" s="19" t="n">
        <f aca="false">SUM(1/D174)</f>
        <v>1.35025654874426</v>
      </c>
      <c r="G174" s="20" t="n">
        <f aca="false">LOG(F174,2)</f>
        <v>0.433233545377819</v>
      </c>
      <c r="H174" s="18" t="n">
        <v>445</v>
      </c>
      <c r="I174" s="18" t="n">
        <v>0</v>
      </c>
      <c r="J174" s="18" t="s">
        <v>548</v>
      </c>
      <c r="K174" s="18" t="s">
        <v>549</v>
      </c>
      <c r="L174" s="18" t="s">
        <v>550</v>
      </c>
      <c r="M174" s="18" t="s">
        <v>551</v>
      </c>
      <c r="N174" s="18" t="s">
        <v>31</v>
      </c>
      <c r="O174" s="18" t="s">
        <v>70</v>
      </c>
      <c r="P174" s="18" t="s">
        <v>552</v>
      </c>
      <c r="Q174" s="18" t="s">
        <v>31</v>
      </c>
      <c r="R174" s="21" t="s">
        <v>23</v>
      </c>
    </row>
    <row r="175" customFormat="false" ht="13" hidden="false" customHeight="false" outlineLevel="0" collapsed="false">
      <c r="A175" s="17" t="n">
        <v>167</v>
      </c>
      <c r="B175" s="18" t="s">
        <v>553</v>
      </c>
      <c r="C175" s="18" t="s">
        <v>554</v>
      </c>
      <c r="D175" s="19" t="n">
        <v>0.74195</v>
      </c>
      <c r="E175" s="20" t="n">
        <f aca="false">LOG(D175,2)</f>
        <v>-0.430606127963885</v>
      </c>
      <c r="F175" s="19" t="n">
        <f aca="false">SUM(1/D175)</f>
        <v>1.34779971696206</v>
      </c>
      <c r="G175" s="20" t="n">
        <f aca="false">LOG(F175,2)</f>
        <v>0.430606127963885</v>
      </c>
      <c r="H175" s="18" t="n">
        <v>509</v>
      </c>
      <c r="I175" s="18" t="n">
        <v>0</v>
      </c>
      <c r="J175" s="18" t="s">
        <v>23</v>
      </c>
      <c r="K175" s="18" t="s">
        <v>23</v>
      </c>
      <c r="L175" s="18" t="s">
        <v>23</v>
      </c>
      <c r="M175" s="18" t="s">
        <v>555</v>
      </c>
      <c r="N175" s="18" t="s">
        <v>556</v>
      </c>
      <c r="O175" s="18" t="s">
        <v>557</v>
      </c>
      <c r="P175" s="18" t="s">
        <v>442</v>
      </c>
      <c r="Q175" s="18" t="s">
        <v>558</v>
      </c>
      <c r="R175" s="21" t="s">
        <v>559</v>
      </c>
    </row>
    <row r="176" customFormat="false" ht="13" hidden="false" customHeight="false" outlineLevel="0" collapsed="false">
      <c r="A176" s="17" t="n">
        <v>168</v>
      </c>
      <c r="B176" s="18" t="s">
        <v>560</v>
      </c>
      <c r="C176" s="18" t="s">
        <v>22</v>
      </c>
      <c r="D176" s="19" t="n">
        <v>0.75529</v>
      </c>
      <c r="E176" s="20" t="n">
        <f aca="false">LOG(D176,2)</f>
        <v>-0.404897409084081</v>
      </c>
      <c r="F176" s="19" t="n">
        <f aca="false">SUM(1/D176)</f>
        <v>1.32399475698076</v>
      </c>
      <c r="G176" s="20" t="n">
        <f aca="false">LOG(F176,2)</f>
        <v>0.404897409084081</v>
      </c>
      <c r="H176" s="18" t="n">
        <v>968</v>
      </c>
      <c r="I176" s="18" t="n">
        <v>0</v>
      </c>
      <c r="J176" s="18" t="s">
        <v>23</v>
      </c>
      <c r="K176" s="18" t="s">
        <v>23</v>
      </c>
      <c r="L176" s="18" t="s">
        <v>23</v>
      </c>
      <c r="M176" s="18" t="s">
        <v>561</v>
      </c>
      <c r="N176" s="18" t="s">
        <v>562</v>
      </c>
      <c r="O176" s="18" t="s">
        <v>563</v>
      </c>
      <c r="P176" s="18" t="s">
        <v>561</v>
      </c>
      <c r="Q176" s="18" t="s">
        <v>278</v>
      </c>
      <c r="R176" s="21" t="s">
        <v>563</v>
      </c>
    </row>
    <row r="177" customFormat="false" ht="13" hidden="false" customHeight="false" outlineLevel="0" collapsed="false">
      <c r="A177" s="17" t="n">
        <v>169</v>
      </c>
      <c r="B177" s="18" t="s">
        <v>564</v>
      </c>
      <c r="C177" s="18" t="s">
        <v>22</v>
      </c>
      <c r="D177" s="19" t="n">
        <v>0.75649</v>
      </c>
      <c r="E177" s="20" t="n">
        <f aca="false">LOG(D177,2)</f>
        <v>-0.402607083226266</v>
      </c>
      <c r="F177" s="19" t="n">
        <f aca="false">SUM(1/D177)</f>
        <v>1.32189453925366</v>
      </c>
      <c r="G177" s="20" t="n">
        <f aca="false">LOG(F177,2)</f>
        <v>0.402607083226266</v>
      </c>
      <c r="H177" s="18" t="n">
        <v>493</v>
      </c>
      <c r="I177" s="18" t="n">
        <v>0</v>
      </c>
      <c r="J177" s="18" t="s">
        <v>23</v>
      </c>
      <c r="K177" s="18" t="s">
        <v>23</v>
      </c>
      <c r="L177" s="18" t="s">
        <v>23</v>
      </c>
      <c r="M177" s="18" t="s">
        <v>23</v>
      </c>
      <c r="N177" s="18" t="s">
        <v>23</v>
      </c>
      <c r="O177" s="18" t="s">
        <v>23</v>
      </c>
      <c r="P177" s="18" t="s">
        <v>23</v>
      </c>
      <c r="Q177" s="18" t="s">
        <v>23</v>
      </c>
      <c r="R177" s="21" t="s">
        <v>23</v>
      </c>
    </row>
    <row r="178" customFormat="false" ht="13" hidden="false" customHeight="false" outlineLevel="0" collapsed="false">
      <c r="A178" s="17" t="n">
        <v>170</v>
      </c>
      <c r="B178" s="18" t="s">
        <v>565</v>
      </c>
      <c r="C178" s="18" t="s">
        <v>22</v>
      </c>
      <c r="D178" s="19" t="n">
        <v>0.77411</v>
      </c>
      <c r="E178" s="20" t="n">
        <f aca="false">LOG(D178,2)</f>
        <v>-0.369389508906971</v>
      </c>
      <c r="F178" s="19" t="n">
        <f aca="false">SUM(1/D178)</f>
        <v>1.29180607407216</v>
      </c>
      <c r="G178" s="20" t="n">
        <f aca="false">LOG(F178,2)</f>
        <v>0.369389508906971</v>
      </c>
      <c r="H178" s="18" t="n">
        <v>518</v>
      </c>
      <c r="I178" s="18" t="n">
        <v>0</v>
      </c>
      <c r="J178" s="18" t="s">
        <v>23</v>
      </c>
      <c r="K178" s="18" t="s">
        <v>23</v>
      </c>
      <c r="L178" s="18" t="s">
        <v>23</v>
      </c>
      <c r="M178" s="18" t="s">
        <v>23</v>
      </c>
      <c r="N178" s="18" t="s">
        <v>23</v>
      </c>
      <c r="O178" s="18" t="s">
        <v>23</v>
      </c>
      <c r="P178" s="18" t="s">
        <v>23</v>
      </c>
      <c r="Q178" s="18" t="s">
        <v>23</v>
      </c>
      <c r="R178" s="21" t="s">
        <v>23</v>
      </c>
    </row>
    <row r="179" customFormat="false" ht="13" hidden="false" customHeight="false" outlineLevel="0" collapsed="false">
      <c r="A179" s="17" t="n">
        <v>171</v>
      </c>
      <c r="B179" s="18" t="s">
        <v>566</v>
      </c>
      <c r="C179" s="18" t="s">
        <v>567</v>
      </c>
      <c r="D179" s="19" t="n">
        <v>0.7792</v>
      </c>
      <c r="E179" s="20" t="n">
        <f aca="false">LOG(D179,2)</f>
        <v>-0.359934417467107</v>
      </c>
      <c r="F179" s="19" t="n">
        <f aca="false">SUM(1/D179)</f>
        <v>1.28336755646817</v>
      </c>
      <c r="G179" s="20" t="n">
        <f aca="false">LOG(F179,2)</f>
        <v>0.359934417467107</v>
      </c>
      <c r="H179" s="18" t="n">
        <v>253</v>
      </c>
      <c r="I179" s="18" t="n">
        <v>0</v>
      </c>
      <c r="J179" s="18" t="s">
        <v>23</v>
      </c>
      <c r="K179" s="18" t="s">
        <v>23</v>
      </c>
      <c r="L179" s="18" t="s">
        <v>23</v>
      </c>
      <c r="M179" s="18" t="s">
        <v>55</v>
      </c>
      <c r="N179" s="18" t="s">
        <v>568</v>
      </c>
      <c r="O179" s="18" t="s">
        <v>569</v>
      </c>
      <c r="P179" s="18" t="s">
        <v>23</v>
      </c>
      <c r="Q179" s="18" t="s">
        <v>23</v>
      </c>
      <c r="R179" s="21" t="s">
        <v>23</v>
      </c>
    </row>
    <row r="180" customFormat="false" ht="13" hidden="false" customHeight="false" outlineLevel="0" collapsed="false">
      <c r="A180" s="17" t="n">
        <v>172</v>
      </c>
      <c r="B180" s="18" t="s">
        <v>570</v>
      </c>
      <c r="C180" s="18" t="s">
        <v>571</v>
      </c>
      <c r="D180" s="19" t="n">
        <v>0.79039</v>
      </c>
      <c r="E180" s="20" t="n">
        <f aca="false">LOG(D180,2)</f>
        <v>-0.339363400800897</v>
      </c>
      <c r="F180" s="19" t="n">
        <f aca="false">SUM(1/D180)</f>
        <v>1.26519819329698</v>
      </c>
      <c r="G180" s="20" t="n">
        <f aca="false">LOG(F180,2)</f>
        <v>0.339363400800897</v>
      </c>
      <c r="H180" s="18" t="n">
        <v>250</v>
      </c>
      <c r="I180" s="18" t="n">
        <v>0</v>
      </c>
      <c r="J180" s="18" t="s">
        <v>23</v>
      </c>
      <c r="K180" s="18" t="s">
        <v>23</v>
      </c>
      <c r="L180" s="18" t="s">
        <v>23</v>
      </c>
      <c r="M180" s="18" t="s">
        <v>572</v>
      </c>
      <c r="N180" s="18" t="s">
        <v>23</v>
      </c>
      <c r="O180" s="18" t="s">
        <v>23</v>
      </c>
      <c r="P180" s="18" t="s">
        <v>573</v>
      </c>
      <c r="Q180" s="18" t="s">
        <v>23</v>
      </c>
      <c r="R180" s="21" t="s">
        <v>23</v>
      </c>
    </row>
    <row r="181" customFormat="false" ht="13" hidden="false" customHeight="false" outlineLevel="0" collapsed="false">
      <c r="A181" s="17" t="n">
        <v>173</v>
      </c>
      <c r="B181" s="18" t="s">
        <v>574</v>
      </c>
      <c r="C181" s="18" t="s">
        <v>22</v>
      </c>
      <c r="D181" s="19" t="n">
        <v>0.79039</v>
      </c>
      <c r="E181" s="20" t="n">
        <f aca="false">LOG(D181,2)</f>
        <v>-0.339363400800897</v>
      </c>
      <c r="F181" s="19" t="n">
        <f aca="false">SUM(1/D181)</f>
        <v>1.26519819329698</v>
      </c>
      <c r="G181" s="20" t="n">
        <f aca="false">LOG(F181,2)</f>
        <v>0.339363400800897</v>
      </c>
      <c r="H181" s="18" t="n">
        <v>250</v>
      </c>
      <c r="I181" s="18" t="n">
        <v>0</v>
      </c>
      <c r="J181" s="18" t="s">
        <v>23</v>
      </c>
      <c r="K181" s="18" t="s">
        <v>23</v>
      </c>
      <c r="L181" s="18" t="s">
        <v>23</v>
      </c>
      <c r="M181" s="18" t="s">
        <v>573</v>
      </c>
      <c r="N181" s="18" t="s">
        <v>23</v>
      </c>
      <c r="O181" s="18" t="s">
        <v>23</v>
      </c>
      <c r="P181" s="18" t="s">
        <v>573</v>
      </c>
      <c r="Q181" s="18" t="s">
        <v>23</v>
      </c>
      <c r="R181" s="21" t="s">
        <v>23</v>
      </c>
    </row>
    <row r="182" customFormat="false" ht="13" hidden="false" customHeight="false" outlineLevel="0" collapsed="false">
      <c r="A182" s="17" t="n">
        <v>174</v>
      </c>
      <c r="B182" s="18" t="s">
        <v>575</v>
      </c>
      <c r="C182" s="18" t="s">
        <v>576</v>
      </c>
      <c r="D182" s="19" t="n">
        <v>0.79384</v>
      </c>
      <c r="E182" s="20" t="n">
        <f aca="false">LOG(D182,2)</f>
        <v>-0.333079836218398</v>
      </c>
      <c r="F182" s="19" t="n">
        <f aca="false">SUM(1/D182)</f>
        <v>1.25969968759448</v>
      </c>
      <c r="G182" s="20" t="n">
        <f aca="false">LOG(F182,2)</f>
        <v>0.333079836218398</v>
      </c>
      <c r="H182" s="18" t="n">
        <v>907</v>
      </c>
      <c r="I182" s="18" t="n">
        <v>0</v>
      </c>
      <c r="J182" s="18" t="s">
        <v>23</v>
      </c>
      <c r="K182" s="18" t="s">
        <v>23</v>
      </c>
      <c r="L182" s="18" t="s">
        <v>23</v>
      </c>
      <c r="M182" s="18" t="s">
        <v>24</v>
      </c>
      <c r="N182" s="18" t="s">
        <v>577</v>
      </c>
      <c r="O182" s="18" t="s">
        <v>578</v>
      </c>
      <c r="P182" s="18" t="s">
        <v>23</v>
      </c>
      <c r="Q182" s="18" t="s">
        <v>23</v>
      </c>
      <c r="R182" s="21" t="s">
        <v>23</v>
      </c>
    </row>
    <row r="183" customFormat="false" ht="13" hidden="false" customHeight="false" outlineLevel="0" collapsed="false">
      <c r="A183" s="17" t="n">
        <v>175</v>
      </c>
      <c r="B183" s="18" t="s">
        <v>579</v>
      </c>
      <c r="C183" s="18" t="s">
        <v>447</v>
      </c>
      <c r="D183" s="19" t="n">
        <v>0.79591</v>
      </c>
      <c r="E183" s="20" t="n">
        <f aca="false">LOG(D183,2)</f>
        <v>-0.329322792126703</v>
      </c>
      <c r="F183" s="19" t="n">
        <f aca="false">SUM(1/D183)</f>
        <v>1.25642346496463</v>
      </c>
      <c r="G183" s="20" t="n">
        <f aca="false">LOG(F183,2)</f>
        <v>0.329322792126703</v>
      </c>
      <c r="H183" s="18" t="n">
        <v>2422</v>
      </c>
      <c r="I183" s="18" t="n">
        <v>1</v>
      </c>
      <c r="J183" s="18" t="s">
        <v>23</v>
      </c>
      <c r="K183" s="18" t="s">
        <v>23</v>
      </c>
      <c r="L183" s="18" t="s">
        <v>23</v>
      </c>
      <c r="M183" s="18" t="s">
        <v>23</v>
      </c>
      <c r="N183" s="18" t="s">
        <v>23</v>
      </c>
      <c r="O183" s="18" t="s">
        <v>23</v>
      </c>
      <c r="P183" s="18" t="s">
        <v>23</v>
      </c>
      <c r="Q183" s="18" t="s">
        <v>23</v>
      </c>
      <c r="R183" s="21" t="s">
        <v>23</v>
      </c>
    </row>
    <row r="184" customFormat="false" ht="13" hidden="false" customHeight="false" outlineLevel="0" collapsed="false">
      <c r="A184" s="17" t="n">
        <v>176</v>
      </c>
      <c r="B184" s="18" t="s">
        <v>580</v>
      </c>
      <c r="C184" s="18" t="s">
        <v>22</v>
      </c>
      <c r="D184" s="19" t="n">
        <v>0.80716</v>
      </c>
      <c r="E184" s="20" t="n">
        <f aca="false">LOG(D184,2)</f>
        <v>-0.309073413544566</v>
      </c>
      <c r="F184" s="19" t="n">
        <f aca="false">SUM(1/D184)</f>
        <v>1.23891173992765</v>
      </c>
      <c r="G184" s="20" t="n">
        <f aca="false">LOG(F184,2)</f>
        <v>0.309073413544566</v>
      </c>
      <c r="H184" s="18" t="n">
        <v>545</v>
      </c>
      <c r="I184" s="18" t="n">
        <v>0</v>
      </c>
      <c r="J184" s="18" t="s">
        <v>581</v>
      </c>
      <c r="K184" s="18" t="s">
        <v>582</v>
      </c>
      <c r="L184" s="18" t="s">
        <v>23</v>
      </c>
      <c r="M184" s="18" t="s">
        <v>23</v>
      </c>
      <c r="N184" s="18" t="s">
        <v>23</v>
      </c>
      <c r="O184" s="18" t="s">
        <v>70</v>
      </c>
      <c r="P184" s="18" t="s">
        <v>306</v>
      </c>
      <c r="Q184" s="18" t="s">
        <v>23</v>
      </c>
      <c r="R184" s="21" t="s">
        <v>23</v>
      </c>
    </row>
    <row r="185" customFormat="false" ht="13" hidden="false" customHeight="false" outlineLevel="0" collapsed="false">
      <c r="A185" s="17" t="n">
        <v>177</v>
      </c>
      <c r="B185" s="18" t="s">
        <v>583</v>
      </c>
      <c r="C185" s="18" t="s">
        <v>584</v>
      </c>
      <c r="D185" s="19" t="n">
        <v>0.80919</v>
      </c>
      <c r="E185" s="20" t="n">
        <f aca="false">LOG(D185,2)</f>
        <v>-0.305449603759769</v>
      </c>
      <c r="F185" s="19" t="n">
        <f aca="false">SUM(1/D185)</f>
        <v>1.23580370493951</v>
      </c>
      <c r="G185" s="20" t="n">
        <f aca="false">LOG(F185,2)</f>
        <v>0.305449603759769</v>
      </c>
      <c r="H185" s="18" t="n">
        <v>377</v>
      </c>
      <c r="I185" s="18" t="n">
        <v>0</v>
      </c>
      <c r="J185" s="18" t="s">
        <v>23</v>
      </c>
      <c r="K185" s="18" t="s">
        <v>23</v>
      </c>
      <c r="L185" s="18" t="s">
        <v>92</v>
      </c>
      <c r="M185" s="18" t="s">
        <v>585</v>
      </c>
      <c r="N185" s="18" t="s">
        <v>586</v>
      </c>
      <c r="O185" s="18" t="s">
        <v>26</v>
      </c>
      <c r="P185" s="18" t="s">
        <v>93</v>
      </c>
      <c r="Q185" s="18" t="s">
        <v>587</v>
      </c>
      <c r="R185" s="21" t="s">
        <v>23</v>
      </c>
    </row>
    <row r="186" customFormat="false" ht="13" hidden="false" customHeight="false" outlineLevel="0" collapsed="false">
      <c r="A186" s="17" t="n">
        <v>178</v>
      </c>
      <c r="B186" s="18" t="s">
        <v>588</v>
      </c>
      <c r="C186" s="18" t="s">
        <v>589</v>
      </c>
      <c r="D186" s="19" t="n">
        <v>0.81182</v>
      </c>
      <c r="E186" s="20" t="n">
        <f aca="false">LOG(D186,2)</f>
        <v>-0.300768212174505</v>
      </c>
      <c r="F186" s="19" t="n">
        <f aca="false">SUM(1/D186)</f>
        <v>1.23180015274322</v>
      </c>
      <c r="G186" s="20" t="n">
        <f aca="false">LOG(F186,2)</f>
        <v>0.300768212174505</v>
      </c>
      <c r="H186" s="18" t="n">
        <v>941</v>
      </c>
      <c r="I186" s="18" t="n">
        <v>0</v>
      </c>
      <c r="J186" s="18" t="s">
        <v>23</v>
      </c>
      <c r="K186" s="18" t="s">
        <v>23</v>
      </c>
      <c r="L186" s="18" t="s">
        <v>23</v>
      </c>
      <c r="M186" s="18" t="s">
        <v>306</v>
      </c>
      <c r="N186" s="18" t="s">
        <v>23</v>
      </c>
      <c r="O186" s="18" t="s">
        <v>23</v>
      </c>
      <c r="P186" s="18" t="s">
        <v>306</v>
      </c>
      <c r="Q186" s="18" t="s">
        <v>23</v>
      </c>
      <c r="R186" s="21" t="s">
        <v>23</v>
      </c>
    </row>
    <row r="187" customFormat="false" ht="13" hidden="false" customHeight="false" outlineLevel="0" collapsed="false">
      <c r="A187" s="17" t="n">
        <v>179</v>
      </c>
      <c r="B187" s="18" t="s">
        <v>590</v>
      </c>
      <c r="C187" s="18" t="s">
        <v>591</v>
      </c>
      <c r="D187" s="19" t="n">
        <v>0.81485</v>
      </c>
      <c r="E187" s="20" t="n">
        <f aca="false">LOG(D187,2)</f>
        <v>-0.29539358667626</v>
      </c>
      <c r="F187" s="19" t="n">
        <f aca="false">SUM(1/D187)</f>
        <v>1.22721973369332</v>
      </c>
      <c r="G187" s="20" t="n">
        <f aca="false">LOG(F187,2)</f>
        <v>0.29539358667626</v>
      </c>
      <c r="H187" s="18" t="n">
        <v>130</v>
      </c>
      <c r="I187" s="18" t="n">
        <v>0</v>
      </c>
      <c r="J187" s="18" t="s">
        <v>23</v>
      </c>
      <c r="K187" s="18" t="s">
        <v>23</v>
      </c>
      <c r="L187" s="18" t="s">
        <v>23</v>
      </c>
      <c r="M187" s="18" t="s">
        <v>268</v>
      </c>
      <c r="N187" s="18" t="s">
        <v>269</v>
      </c>
      <c r="O187" s="18" t="s">
        <v>592</v>
      </c>
      <c r="P187" s="18" t="s">
        <v>268</v>
      </c>
      <c r="Q187" s="18" t="s">
        <v>269</v>
      </c>
      <c r="R187" s="21" t="s">
        <v>593</v>
      </c>
    </row>
    <row r="188" customFormat="false" ht="13" hidden="false" customHeight="false" outlineLevel="0" collapsed="false">
      <c r="A188" s="17" t="n">
        <v>180</v>
      </c>
      <c r="B188" s="18" t="s">
        <v>594</v>
      </c>
      <c r="C188" s="18" t="s">
        <v>22</v>
      </c>
      <c r="D188" s="19" t="n">
        <v>0.81543</v>
      </c>
      <c r="E188" s="20" t="n">
        <f aca="false">LOG(D188,2)</f>
        <v>-0.294367059749574</v>
      </c>
      <c r="F188" s="19" t="n">
        <f aca="false">SUM(1/D188)</f>
        <v>1.22634683541199</v>
      </c>
      <c r="G188" s="20" t="n">
        <f aca="false">LOG(F188,2)</f>
        <v>0.294367059749574</v>
      </c>
      <c r="H188" s="18" t="n">
        <v>171</v>
      </c>
      <c r="I188" s="18" t="n">
        <v>0</v>
      </c>
      <c r="J188" s="18" t="s">
        <v>23</v>
      </c>
      <c r="K188" s="18" t="s">
        <v>23</v>
      </c>
      <c r="L188" s="18" t="s">
        <v>23</v>
      </c>
      <c r="M188" s="18" t="s">
        <v>23</v>
      </c>
      <c r="N188" s="18" t="s">
        <v>23</v>
      </c>
      <c r="O188" s="18" t="s">
        <v>70</v>
      </c>
      <c r="P188" s="18" t="s">
        <v>23</v>
      </c>
      <c r="Q188" s="18" t="s">
        <v>23</v>
      </c>
      <c r="R188" s="21" t="s">
        <v>23</v>
      </c>
    </row>
    <row r="189" customFormat="false" ht="13" hidden="false" customHeight="false" outlineLevel="0" collapsed="false">
      <c r="A189" s="17" t="n">
        <v>181</v>
      </c>
      <c r="B189" s="18" t="s">
        <v>595</v>
      </c>
      <c r="C189" s="18" t="s">
        <v>596</v>
      </c>
      <c r="D189" s="19" t="n">
        <v>0.8156</v>
      </c>
      <c r="E189" s="20" t="n">
        <f aca="false">LOG(D189,2)</f>
        <v>-0.294066319532853</v>
      </c>
      <c r="F189" s="19" t="n">
        <f aca="false">SUM(1/D189)</f>
        <v>1.22609122118686</v>
      </c>
      <c r="G189" s="20" t="n">
        <f aca="false">LOG(F189,2)</f>
        <v>0.294066319532853</v>
      </c>
      <c r="H189" s="18" t="n">
        <v>437</v>
      </c>
      <c r="I189" s="18" t="n">
        <v>0</v>
      </c>
      <c r="J189" s="18" t="s">
        <v>597</v>
      </c>
      <c r="K189" s="18" t="s">
        <v>598</v>
      </c>
      <c r="L189" s="18" t="s">
        <v>599</v>
      </c>
      <c r="M189" s="18" t="s">
        <v>600</v>
      </c>
      <c r="N189" s="18" t="s">
        <v>601</v>
      </c>
      <c r="O189" s="18" t="s">
        <v>602</v>
      </c>
      <c r="P189" s="18" t="s">
        <v>23</v>
      </c>
      <c r="Q189" s="18" t="s">
        <v>31</v>
      </c>
      <c r="R189" s="21" t="s">
        <v>23</v>
      </c>
    </row>
    <row r="190" customFormat="false" ht="13" hidden="false" customHeight="false" outlineLevel="0" collapsed="false">
      <c r="A190" s="17" t="n">
        <v>182</v>
      </c>
      <c r="B190" s="18" t="s">
        <v>603</v>
      </c>
      <c r="C190" s="18" t="s">
        <v>604</v>
      </c>
      <c r="D190" s="19" t="n">
        <v>0.82206</v>
      </c>
      <c r="E190" s="20" t="n">
        <f aca="false">LOG(D190,2)</f>
        <v>-0.282684398616145</v>
      </c>
      <c r="F190" s="19" t="n">
        <f aca="false">SUM(1/D190)</f>
        <v>1.21645621974065</v>
      </c>
      <c r="G190" s="20" t="n">
        <f aca="false">LOG(F190,2)</f>
        <v>0.282684398616145</v>
      </c>
      <c r="H190" s="18" t="n">
        <v>151</v>
      </c>
      <c r="I190" s="18" t="n">
        <v>2</v>
      </c>
      <c r="J190" s="18" t="s">
        <v>23</v>
      </c>
      <c r="K190" s="18" t="s">
        <v>23</v>
      </c>
      <c r="L190" s="18" t="s">
        <v>23</v>
      </c>
      <c r="M190" s="18" t="s">
        <v>23</v>
      </c>
      <c r="N190" s="18" t="s">
        <v>23</v>
      </c>
      <c r="O190" s="18" t="s">
        <v>605</v>
      </c>
      <c r="P190" s="18" t="s">
        <v>23</v>
      </c>
      <c r="Q190" s="18" t="s">
        <v>23</v>
      </c>
      <c r="R190" s="21" t="s">
        <v>23</v>
      </c>
    </row>
    <row r="191" customFormat="false" ht="13" hidden="false" customHeight="false" outlineLevel="0" collapsed="false">
      <c r="A191" s="17" t="n">
        <v>183</v>
      </c>
      <c r="B191" s="18" t="s">
        <v>606</v>
      </c>
      <c r="C191" s="18" t="s">
        <v>607</v>
      </c>
      <c r="D191" s="19" t="n">
        <v>0.82362</v>
      </c>
      <c r="E191" s="20" t="n">
        <f aca="false">LOG(D191,2)</f>
        <v>-0.279949231465902</v>
      </c>
      <c r="F191" s="19" t="n">
        <f aca="false">SUM(1/D191)</f>
        <v>1.21415215754838</v>
      </c>
      <c r="G191" s="20" t="n">
        <f aca="false">LOG(F191,2)</f>
        <v>0.279949231465903</v>
      </c>
      <c r="H191" s="18" t="n">
        <v>151</v>
      </c>
      <c r="I191" s="18" t="n">
        <v>0</v>
      </c>
      <c r="J191" s="18" t="s">
        <v>23</v>
      </c>
      <c r="K191" s="18" t="s">
        <v>23</v>
      </c>
      <c r="L191" s="18" t="s">
        <v>23</v>
      </c>
      <c r="M191" s="18" t="s">
        <v>608</v>
      </c>
      <c r="N191" s="18" t="s">
        <v>609</v>
      </c>
      <c r="O191" s="18" t="s">
        <v>125</v>
      </c>
      <c r="P191" s="18" t="s">
        <v>23</v>
      </c>
      <c r="Q191" s="18" t="s">
        <v>609</v>
      </c>
      <c r="R191" s="21" t="s">
        <v>125</v>
      </c>
    </row>
    <row r="192" customFormat="false" ht="13" hidden="false" customHeight="false" outlineLevel="0" collapsed="false">
      <c r="A192" s="17" t="n">
        <v>184</v>
      </c>
      <c r="B192" s="18" t="s">
        <v>610</v>
      </c>
      <c r="C192" s="18" t="s">
        <v>611</v>
      </c>
      <c r="D192" s="19" t="n">
        <v>0.82473</v>
      </c>
      <c r="E192" s="20" t="n">
        <f aca="false">LOG(D192,2)</f>
        <v>-0.27800620754811</v>
      </c>
      <c r="F192" s="19" t="n">
        <f aca="false">SUM(1/D192)</f>
        <v>1.21251803620579</v>
      </c>
      <c r="G192" s="20" t="n">
        <f aca="false">LOG(F192,2)</f>
        <v>0.27800620754811</v>
      </c>
      <c r="H192" s="18" t="n">
        <v>736</v>
      </c>
      <c r="I192" s="18" t="n">
        <v>0</v>
      </c>
      <c r="J192" s="18" t="s">
        <v>612</v>
      </c>
      <c r="K192" s="18" t="s">
        <v>613</v>
      </c>
      <c r="L192" s="18" t="s">
        <v>23</v>
      </c>
      <c r="M192" s="18" t="s">
        <v>614</v>
      </c>
      <c r="N192" s="18" t="s">
        <v>615</v>
      </c>
      <c r="O192" s="18" t="s">
        <v>616</v>
      </c>
      <c r="P192" s="18" t="s">
        <v>617</v>
      </c>
      <c r="Q192" s="18" t="s">
        <v>202</v>
      </c>
      <c r="R192" s="21" t="s">
        <v>66</v>
      </c>
    </row>
    <row r="193" customFormat="false" ht="13" hidden="false" customHeight="false" outlineLevel="0" collapsed="false">
      <c r="A193" s="17" t="n">
        <v>185</v>
      </c>
      <c r="B193" s="18" t="s">
        <v>618</v>
      </c>
      <c r="C193" s="18" t="s">
        <v>619</v>
      </c>
      <c r="D193" s="19" t="n">
        <v>0.82521</v>
      </c>
      <c r="E193" s="20" t="n">
        <f aca="false">LOG(D193,2)</f>
        <v>-0.277166790794576</v>
      </c>
      <c r="F193" s="19" t="n">
        <f aca="false">SUM(1/D193)</f>
        <v>1.21181275069376</v>
      </c>
      <c r="G193" s="20" t="n">
        <f aca="false">LOG(F193,2)</f>
        <v>0.277166790794576</v>
      </c>
      <c r="H193" s="18" t="n">
        <v>475</v>
      </c>
      <c r="I193" s="18" t="n">
        <v>0</v>
      </c>
      <c r="J193" s="18" t="s">
        <v>23</v>
      </c>
      <c r="K193" s="18" t="s">
        <v>23</v>
      </c>
      <c r="L193" s="18" t="s">
        <v>23</v>
      </c>
      <c r="M193" s="18" t="s">
        <v>620</v>
      </c>
      <c r="N193" s="18" t="s">
        <v>621</v>
      </c>
      <c r="O193" s="18" t="s">
        <v>622</v>
      </c>
      <c r="P193" s="18" t="s">
        <v>23</v>
      </c>
      <c r="Q193" s="18" t="s">
        <v>23</v>
      </c>
      <c r="R193" s="21" t="s">
        <v>23</v>
      </c>
    </row>
    <row r="194" customFormat="false" ht="13" hidden="false" customHeight="false" outlineLevel="0" collapsed="false">
      <c r="A194" s="17" t="n">
        <v>186</v>
      </c>
      <c r="B194" s="18" t="s">
        <v>623</v>
      </c>
      <c r="C194" s="18" t="s">
        <v>22</v>
      </c>
      <c r="D194" s="19" t="n">
        <v>0.83099</v>
      </c>
      <c r="E194" s="20" t="n">
        <f aca="false">LOG(D194,2)</f>
        <v>-0.267096978947355</v>
      </c>
      <c r="F194" s="19" t="n">
        <f aca="false">SUM(1/D194)</f>
        <v>1.20338391557058</v>
      </c>
      <c r="G194" s="20" t="n">
        <f aca="false">LOG(F194,2)</f>
        <v>0.267096978947356</v>
      </c>
      <c r="H194" s="18" t="n">
        <v>239</v>
      </c>
      <c r="I194" s="18" t="n">
        <v>0</v>
      </c>
      <c r="J194" s="18" t="s">
        <v>23</v>
      </c>
      <c r="K194" s="18" t="s">
        <v>23</v>
      </c>
      <c r="L194" s="18" t="s">
        <v>23</v>
      </c>
      <c r="M194" s="18" t="s">
        <v>23</v>
      </c>
      <c r="N194" s="18" t="s">
        <v>23</v>
      </c>
      <c r="O194" s="18" t="s">
        <v>70</v>
      </c>
      <c r="P194" s="18" t="s">
        <v>23</v>
      </c>
      <c r="Q194" s="18" t="s">
        <v>23</v>
      </c>
      <c r="R194" s="21" t="s">
        <v>23</v>
      </c>
    </row>
    <row r="195" customFormat="false" ht="13" hidden="false" customHeight="false" outlineLevel="0" collapsed="false">
      <c r="A195" s="17" t="n">
        <v>187</v>
      </c>
      <c r="B195" s="18" t="s">
        <v>624</v>
      </c>
      <c r="C195" s="18" t="s">
        <v>22</v>
      </c>
      <c r="D195" s="19" t="n">
        <v>0.84067</v>
      </c>
      <c r="E195" s="20" t="n">
        <f aca="false">LOG(D195,2)</f>
        <v>-0.250388504626075</v>
      </c>
      <c r="F195" s="19" t="n">
        <f aca="false">SUM(1/D195)</f>
        <v>1.18952740076368</v>
      </c>
      <c r="G195" s="20" t="n">
        <f aca="false">LOG(F195,2)</f>
        <v>0.250388504626075</v>
      </c>
      <c r="H195" s="18" t="n">
        <v>525</v>
      </c>
      <c r="I195" s="18" t="n">
        <v>0</v>
      </c>
      <c r="J195" s="18" t="s">
        <v>23</v>
      </c>
      <c r="K195" s="18" t="s">
        <v>23</v>
      </c>
      <c r="L195" s="18" t="s">
        <v>23</v>
      </c>
      <c r="M195" s="18" t="s">
        <v>23</v>
      </c>
      <c r="N195" s="18" t="s">
        <v>23</v>
      </c>
      <c r="O195" s="18" t="s">
        <v>23</v>
      </c>
      <c r="P195" s="18" t="s">
        <v>23</v>
      </c>
      <c r="Q195" s="18" t="s">
        <v>23</v>
      </c>
      <c r="R195" s="21" t="s">
        <v>23</v>
      </c>
    </row>
    <row r="196" customFormat="false" ht="13" hidden="false" customHeight="false" outlineLevel="0" collapsed="false">
      <c r="A196" s="17" t="n">
        <v>188</v>
      </c>
      <c r="B196" s="18" t="s">
        <v>625</v>
      </c>
      <c r="C196" s="18" t="s">
        <v>626</v>
      </c>
      <c r="D196" s="19" t="n">
        <v>0.84384</v>
      </c>
      <c r="E196" s="20" t="n">
        <f aca="false">LOG(D196,2)</f>
        <v>-0.244958618572251</v>
      </c>
      <c r="F196" s="19" t="n">
        <f aca="false">SUM(1/D196)</f>
        <v>1.18505877891543</v>
      </c>
      <c r="G196" s="20" t="n">
        <f aca="false">LOG(F196,2)</f>
        <v>0.244958618572251</v>
      </c>
      <c r="H196" s="18" t="n">
        <v>140</v>
      </c>
      <c r="I196" s="18" t="n">
        <v>0</v>
      </c>
      <c r="J196" s="18" t="s">
        <v>23</v>
      </c>
      <c r="K196" s="18" t="s">
        <v>23</v>
      </c>
      <c r="L196" s="18" t="s">
        <v>23</v>
      </c>
      <c r="M196" s="18" t="s">
        <v>511</v>
      </c>
      <c r="N196" s="18" t="s">
        <v>25</v>
      </c>
      <c r="O196" s="18" t="s">
        <v>26</v>
      </c>
      <c r="P196" s="18" t="s">
        <v>511</v>
      </c>
      <c r="Q196" s="18" t="s">
        <v>23</v>
      </c>
      <c r="R196" s="21" t="s">
        <v>23</v>
      </c>
    </row>
    <row r="197" customFormat="false" ht="13" hidden="false" customHeight="false" outlineLevel="0" collapsed="false">
      <c r="A197" s="17" t="n">
        <v>189</v>
      </c>
      <c r="B197" s="18" t="s">
        <v>627</v>
      </c>
      <c r="C197" s="18" t="s">
        <v>22</v>
      </c>
      <c r="D197" s="19" t="n">
        <v>0.84557</v>
      </c>
      <c r="E197" s="20" t="n">
        <f aca="false">LOG(D197,2)</f>
        <v>-0.242003902673624</v>
      </c>
      <c r="F197" s="19" t="n">
        <f aca="false">SUM(1/D197)</f>
        <v>1.18263419941578</v>
      </c>
      <c r="G197" s="20" t="n">
        <f aca="false">LOG(F197,2)</f>
        <v>0.242003902673624</v>
      </c>
      <c r="H197" s="18" t="n">
        <v>524</v>
      </c>
      <c r="I197" s="18" t="n">
        <v>0</v>
      </c>
      <c r="J197" s="18" t="s">
        <v>628</v>
      </c>
      <c r="K197" s="18" t="s">
        <v>629</v>
      </c>
      <c r="L197" s="18" t="s">
        <v>23</v>
      </c>
      <c r="M197" s="18" t="s">
        <v>23</v>
      </c>
      <c r="N197" s="18" t="s">
        <v>23</v>
      </c>
      <c r="O197" s="18" t="s">
        <v>70</v>
      </c>
      <c r="P197" s="18" t="s">
        <v>23</v>
      </c>
      <c r="Q197" s="18" t="s">
        <v>23</v>
      </c>
      <c r="R197" s="21" t="s">
        <v>23</v>
      </c>
    </row>
    <row r="198" customFormat="false" ht="13" hidden="false" customHeight="false" outlineLevel="0" collapsed="false">
      <c r="A198" s="17" t="n">
        <v>190</v>
      </c>
      <c r="B198" s="18" t="s">
        <v>630</v>
      </c>
      <c r="C198" s="18" t="s">
        <v>22</v>
      </c>
      <c r="D198" s="19" t="n">
        <v>0.85113</v>
      </c>
      <c r="E198" s="20" t="n">
        <f aca="false">LOG(D198,2)</f>
        <v>-0.232548591611211</v>
      </c>
      <c r="F198" s="19" t="n">
        <f aca="false">SUM(1/D198)</f>
        <v>1.1749086508524</v>
      </c>
      <c r="G198" s="20" t="n">
        <f aca="false">LOG(F198,2)</f>
        <v>0.232548591611211</v>
      </c>
      <c r="H198" s="18" t="n">
        <v>475</v>
      </c>
      <c r="I198" s="18" t="n">
        <v>0</v>
      </c>
      <c r="J198" s="18" t="s">
        <v>23</v>
      </c>
      <c r="K198" s="18" t="s">
        <v>23</v>
      </c>
      <c r="L198" s="18" t="s">
        <v>23</v>
      </c>
      <c r="M198" s="18" t="s">
        <v>23</v>
      </c>
      <c r="N198" s="18" t="s">
        <v>23</v>
      </c>
      <c r="O198" s="18" t="s">
        <v>70</v>
      </c>
      <c r="P198" s="18" t="s">
        <v>23</v>
      </c>
      <c r="Q198" s="18" t="s">
        <v>23</v>
      </c>
      <c r="R198" s="21" t="s">
        <v>23</v>
      </c>
    </row>
    <row r="199" customFormat="false" ht="13" hidden="false" customHeight="false" outlineLevel="0" collapsed="false">
      <c r="A199" s="17" t="n">
        <v>191</v>
      </c>
      <c r="B199" s="18" t="s">
        <v>631</v>
      </c>
      <c r="C199" s="18" t="s">
        <v>22</v>
      </c>
      <c r="D199" s="19" t="n">
        <v>0.86214</v>
      </c>
      <c r="E199" s="20" t="n">
        <f aca="false">LOG(D199,2)</f>
        <v>-0.214005932178986</v>
      </c>
      <c r="F199" s="19" t="n">
        <f aca="false">SUM(1/D199)</f>
        <v>1.15990442387547</v>
      </c>
      <c r="G199" s="20" t="n">
        <f aca="false">LOG(F199,2)</f>
        <v>0.214005932178986</v>
      </c>
      <c r="H199" s="18" t="n">
        <v>681</v>
      </c>
      <c r="I199" s="18" t="n">
        <v>0</v>
      </c>
      <c r="J199" s="18" t="s">
        <v>23</v>
      </c>
      <c r="K199" s="18" t="s">
        <v>23</v>
      </c>
      <c r="L199" s="18" t="s">
        <v>23</v>
      </c>
      <c r="M199" s="18" t="s">
        <v>23</v>
      </c>
      <c r="N199" s="18" t="s">
        <v>23</v>
      </c>
      <c r="O199" s="18" t="s">
        <v>23</v>
      </c>
      <c r="P199" s="18" t="s">
        <v>23</v>
      </c>
      <c r="Q199" s="18" t="s">
        <v>23</v>
      </c>
      <c r="R199" s="21" t="s">
        <v>23</v>
      </c>
    </row>
    <row r="200" customFormat="false" ht="13" hidden="false" customHeight="false" outlineLevel="0" collapsed="false">
      <c r="A200" s="17" t="n">
        <v>192</v>
      </c>
      <c r="B200" s="18" t="s">
        <v>632</v>
      </c>
      <c r="C200" s="18" t="s">
        <v>22</v>
      </c>
      <c r="D200" s="19" t="n">
        <v>0.87073</v>
      </c>
      <c r="E200" s="20" t="n">
        <f aca="false">LOG(D200,2)</f>
        <v>-0.199702664292925</v>
      </c>
      <c r="F200" s="19" t="n">
        <f aca="false">SUM(1/D200)</f>
        <v>1.14846163563906</v>
      </c>
      <c r="G200" s="20" t="n">
        <f aca="false">LOG(F200,2)</f>
        <v>0.199702664292925</v>
      </c>
      <c r="H200" s="18" t="n">
        <v>891</v>
      </c>
      <c r="I200" s="18" t="n">
        <v>0</v>
      </c>
      <c r="J200" s="18" t="s">
        <v>23</v>
      </c>
      <c r="K200" s="18" t="s">
        <v>23</v>
      </c>
      <c r="L200" s="18" t="s">
        <v>23</v>
      </c>
      <c r="M200" s="18" t="s">
        <v>23</v>
      </c>
      <c r="N200" s="18" t="s">
        <v>23</v>
      </c>
      <c r="O200" s="18" t="s">
        <v>23</v>
      </c>
      <c r="P200" s="18" t="s">
        <v>23</v>
      </c>
      <c r="Q200" s="18" t="s">
        <v>23</v>
      </c>
      <c r="R200" s="21" t="s">
        <v>23</v>
      </c>
    </row>
    <row r="201" customFormat="false" ht="13" hidden="false" customHeight="false" outlineLevel="0" collapsed="false">
      <c r="A201" s="17" t="n">
        <v>193</v>
      </c>
      <c r="B201" s="18" t="s">
        <v>633</v>
      </c>
      <c r="C201" s="18" t="s">
        <v>22</v>
      </c>
      <c r="D201" s="19" t="n">
        <v>0.87209</v>
      </c>
      <c r="E201" s="20" t="n">
        <f aca="false">LOG(D201,2)</f>
        <v>-0.197451065557694</v>
      </c>
      <c r="F201" s="19" t="n">
        <f aca="false">SUM(1/D201)</f>
        <v>1.14667064179156</v>
      </c>
      <c r="G201" s="20" t="n">
        <f aca="false">LOG(F201,2)</f>
        <v>0.197451065557694</v>
      </c>
      <c r="H201" s="18" t="n">
        <v>311</v>
      </c>
      <c r="I201" s="18" t="n">
        <v>0</v>
      </c>
      <c r="J201" s="18" t="s">
        <v>23</v>
      </c>
      <c r="K201" s="18" t="s">
        <v>23</v>
      </c>
      <c r="L201" s="18" t="s">
        <v>23</v>
      </c>
      <c r="M201" s="18" t="s">
        <v>23</v>
      </c>
      <c r="N201" s="18" t="s">
        <v>23</v>
      </c>
      <c r="O201" s="18" t="s">
        <v>23</v>
      </c>
      <c r="P201" s="18" t="s">
        <v>23</v>
      </c>
      <c r="Q201" s="18" t="s">
        <v>23</v>
      </c>
      <c r="R201" s="21" t="s">
        <v>23</v>
      </c>
    </row>
    <row r="202" customFormat="false" ht="13" hidden="false" customHeight="false" outlineLevel="0" collapsed="false">
      <c r="A202" s="17" t="n">
        <v>194</v>
      </c>
      <c r="B202" s="18" t="s">
        <v>634</v>
      </c>
      <c r="C202" s="18" t="s">
        <v>635</v>
      </c>
      <c r="D202" s="19" t="n">
        <v>0.87315</v>
      </c>
      <c r="E202" s="20" t="n">
        <f aca="false">LOG(D202,2)</f>
        <v>-0.195698576580377</v>
      </c>
      <c r="F202" s="19" t="n">
        <f aca="false">SUM(1/D202)</f>
        <v>1.14527858901678</v>
      </c>
      <c r="G202" s="20" t="n">
        <f aca="false">LOG(F202,2)</f>
        <v>0.195698576580377</v>
      </c>
      <c r="H202" s="18" t="n">
        <v>483</v>
      </c>
      <c r="I202" s="18" t="n">
        <v>0</v>
      </c>
      <c r="J202" s="18" t="s">
        <v>636</v>
      </c>
      <c r="K202" s="18" t="s">
        <v>637</v>
      </c>
      <c r="L202" s="18" t="s">
        <v>23</v>
      </c>
      <c r="M202" s="18" t="s">
        <v>638</v>
      </c>
      <c r="N202" s="18" t="s">
        <v>23</v>
      </c>
      <c r="O202" s="18" t="s">
        <v>23</v>
      </c>
      <c r="P202" s="18" t="s">
        <v>638</v>
      </c>
      <c r="Q202" s="18" t="s">
        <v>23</v>
      </c>
      <c r="R202" s="21" t="s">
        <v>23</v>
      </c>
    </row>
    <row r="203" customFormat="false" ht="13" hidden="false" customHeight="false" outlineLevel="0" collapsed="false">
      <c r="A203" s="17" t="n">
        <v>195</v>
      </c>
      <c r="B203" s="18" t="s">
        <v>639</v>
      </c>
      <c r="C203" s="18" t="s">
        <v>640</v>
      </c>
      <c r="D203" s="19" t="n">
        <v>0.88428</v>
      </c>
      <c r="E203" s="20" t="n">
        <f aca="false">LOG(D203,2)</f>
        <v>-0.177424835394816</v>
      </c>
      <c r="F203" s="19" t="n">
        <f aca="false">SUM(1/D203)</f>
        <v>1.13086352738951</v>
      </c>
      <c r="G203" s="20" t="n">
        <f aca="false">LOG(F203,2)</f>
        <v>0.177424835394816</v>
      </c>
      <c r="H203" s="18" t="n">
        <v>704</v>
      </c>
      <c r="I203" s="18" t="n">
        <v>0</v>
      </c>
      <c r="J203" s="18" t="s">
        <v>23</v>
      </c>
      <c r="K203" s="18" t="s">
        <v>23</v>
      </c>
      <c r="L203" s="18" t="s">
        <v>23</v>
      </c>
      <c r="M203" s="18" t="s">
        <v>641</v>
      </c>
      <c r="N203" s="18" t="s">
        <v>642</v>
      </c>
      <c r="O203" s="18" t="s">
        <v>569</v>
      </c>
      <c r="P203" s="18" t="s">
        <v>643</v>
      </c>
      <c r="Q203" s="18" t="s">
        <v>23</v>
      </c>
      <c r="R203" s="21" t="s">
        <v>23</v>
      </c>
    </row>
    <row r="204" customFormat="false" ht="13" hidden="false" customHeight="false" outlineLevel="0" collapsed="false">
      <c r="A204" s="17" t="n">
        <v>196</v>
      </c>
      <c r="B204" s="18" t="s">
        <v>644</v>
      </c>
      <c r="C204" s="18" t="s">
        <v>645</v>
      </c>
      <c r="D204" s="19" t="n">
        <v>0.89205</v>
      </c>
      <c r="E204" s="20" t="n">
        <f aca="false">LOG(D204,2)</f>
        <v>-0.164803518452089</v>
      </c>
      <c r="F204" s="19" t="n">
        <f aca="false">SUM(1/D204)</f>
        <v>1.12101339611008</v>
      </c>
      <c r="G204" s="20" t="n">
        <f aca="false">LOG(F204,2)</f>
        <v>0.164803518452089</v>
      </c>
      <c r="H204" s="18" t="n">
        <v>1765</v>
      </c>
      <c r="I204" s="18" t="n">
        <v>0</v>
      </c>
      <c r="J204" s="18" t="s">
        <v>23</v>
      </c>
      <c r="K204" s="18" t="s">
        <v>23</v>
      </c>
      <c r="L204" s="18" t="s">
        <v>646</v>
      </c>
      <c r="M204" s="18" t="s">
        <v>23</v>
      </c>
      <c r="N204" s="18" t="s">
        <v>23</v>
      </c>
      <c r="O204" s="18" t="s">
        <v>23</v>
      </c>
      <c r="P204" s="18" t="s">
        <v>647</v>
      </c>
      <c r="Q204" s="18" t="s">
        <v>648</v>
      </c>
      <c r="R204" s="21" t="s">
        <v>23</v>
      </c>
    </row>
    <row r="205" customFormat="false" ht="13" hidden="false" customHeight="false" outlineLevel="0" collapsed="false">
      <c r="A205" s="17" t="n">
        <v>197</v>
      </c>
      <c r="B205" s="18" t="s">
        <v>649</v>
      </c>
      <c r="C205" s="18" t="s">
        <v>650</v>
      </c>
      <c r="D205" s="19" t="n">
        <v>0.90501</v>
      </c>
      <c r="E205" s="20" t="n">
        <f aca="false">LOG(D205,2)</f>
        <v>-0.143994361397925</v>
      </c>
      <c r="F205" s="19" t="n">
        <f aca="false">SUM(1/D205)</f>
        <v>1.10496016618601</v>
      </c>
      <c r="G205" s="20" t="n">
        <f aca="false">LOG(F205,2)</f>
        <v>0.143994361397925</v>
      </c>
      <c r="H205" s="18" t="n">
        <v>1530</v>
      </c>
      <c r="I205" s="18" t="n">
        <v>0</v>
      </c>
      <c r="J205" s="18" t="s">
        <v>23</v>
      </c>
      <c r="K205" s="18" t="s">
        <v>23</v>
      </c>
      <c r="L205" s="18" t="s">
        <v>646</v>
      </c>
      <c r="M205" s="18" t="s">
        <v>651</v>
      </c>
      <c r="N205" s="18" t="s">
        <v>648</v>
      </c>
      <c r="O205" s="18" t="s">
        <v>42</v>
      </c>
      <c r="P205" s="18" t="s">
        <v>647</v>
      </c>
      <c r="Q205" s="18" t="s">
        <v>648</v>
      </c>
      <c r="R205" s="21" t="s">
        <v>23</v>
      </c>
    </row>
    <row r="206" customFormat="false" ht="13" hidden="false" customHeight="false" outlineLevel="0" collapsed="false">
      <c r="A206" s="17" t="n">
        <v>198</v>
      </c>
      <c r="B206" s="18" t="s">
        <v>652</v>
      </c>
      <c r="C206" s="18" t="s">
        <v>22</v>
      </c>
      <c r="D206" s="19" t="n">
        <v>0.91047</v>
      </c>
      <c r="E206" s="20" t="n">
        <f aca="false">LOG(D206,2)</f>
        <v>-0.135316613725085</v>
      </c>
      <c r="F206" s="19" t="n">
        <f aca="false">SUM(1/D206)</f>
        <v>1.09833382758356</v>
      </c>
      <c r="G206" s="20" t="n">
        <f aca="false">LOG(F206,2)</f>
        <v>0.135316613725085</v>
      </c>
      <c r="H206" s="18" t="n">
        <v>351</v>
      </c>
      <c r="I206" s="18" t="n">
        <v>0</v>
      </c>
      <c r="J206" s="18" t="s">
        <v>23</v>
      </c>
      <c r="K206" s="18" t="s">
        <v>23</v>
      </c>
      <c r="L206" s="18" t="s">
        <v>23</v>
      </c>
      <c r="M206" s="18" t="s">
        <v>268</v>
      </c>
      <c r="N206" s="18" t="s">
        <v>269</v>
      </c>
      <c r="O206" s="18" t="s">
        <v>653</v>
      </c>
      <c r="P206" s="18" t="s">
        <v>268</v>
      </c>
      <c r="Q206" s="18" t="s">
        <v>269</v>
      </c>
      <c r="R206" s="21" t="s">
        <v>593</v>
      </c>
    </row>
    <row r="207" customFormat="false" ht="13" hidden="false" customHeight="false" outlineLevel="0" collapsed="false">
      <c r="A207" s="17" t="n">
        <v>199</v>
      </c>
      <c r="B207" s="18" t="s">
        <v>654</v>
      </c>
      <c r="C207" s="18" t="s">
        <v>655</v>
      </c>
      <c r="D207" s="19" t="n">
        <v>0.92271</v>
      </c>
      <c r="E207" s="20" t="n">
        <f aca="false">LOG(D207,2)</f>
        <v>-0.116050802706319</v>
      </c>
      <c r="F207" s="19" t="n">
        <f aca="false">SUM(1/D207)</f>
        <v>1.08376412957484</v>
      </c>
      <c r="G207" s="20" t="n">
        <f aca="false">LOG(F207,2)</f>
        <v>0.116050802706319</v>
      </c>
      <c r="H207" s="18" t="n">
        <v>801</v>
      </c>
      <c r="I207" s="18" t="n">
        <v>0</v>
      </c>
      <c r="J207" s="18" t="s">
        <v>23</v>
      </c>
      <c r="K207" s="18" t="s">
        <v>23</v>
      </c>
      <c r="L207" s="18" t="s">
        <v>23</v>
      </c>
      <c r="M207" s="18" t="s">
        <v>656</v>
      </c>
      <c r="N207" s="18" t="s">
        <v>202</v>
      </c>
      <c r="O207" s="18" t="s">
        <v>657</v>
      </c>
      <c r="P207" s="18" t="s">
        <v>656</v>
      </c>
      <c r="Q207" s="18" t="s">
        <v>23</v>
      </c>
      <c r="R207" s="21" t="s">
        <v>66</v>
      </c>
    </row>
    <row r="208" customFormat="false" ht="13" hidden="false" customHeight="false" outlineLevel="0" collapsed="false">
      <c r="A208" s="17" t="n">
        <v>200</v>
      </c>
      <c r="B208" s="18" t="s">
        <v>658</v>
      </c>
      <c r="C208" s="18" t="s">
        <v>22</v>
      </c>
      <c r="D208" s="19" t="n">
        <v>0.92639</v>
      </c>
      <c r="E208" s="20" t="n">
        <f aca="false">LOG(D208,2)</f>
        <v>-0.110308414777263</v>
      </c>
      <c r="F208" s="19" t="n">
        <f aca="false">SUM(1/D208)</f>
        <v>1.07945897516165</v>
      </c>
      <c r="G208" s="20" t="n">
        <f aca="false">LOG(F208,2)</f>
        <v>0.110308414777263</v>
      </c>
      <c r="H208" s="18" t="n">
        <v>613</v>
      </c>
      <c r="I208" s="18" t="n">
        <v>0</v>
      </c>
      <c r="J208" s="18" t="s">
        <v>23</v>
      </c>
      <c r="K208" s="18" t="s">
        <v>23</v>
      </c>
      <c r="L208" s="18" t="s">
        <v>23</v>
      </c>
      <c r="M208" s="18" t="s">
        <v>23</v>
      </c>
      <c r="N208" s="18" t="s">
        <v>23</v>
      </c>
      <c r="O208" s="18" t="s">
        <v>23</v>
      </c>
      <c r="P208" s="18" t="s">
        <v>23</v>
      </c>
      <c r="Q208" s="18" t="s">
        <v>23</v>
      </c>
      <c r="R208" s="21" t="s">
        <v>23</v>
      </c>
    </row>
    <row r="209" customFormat="false" ht="13" hidden="false" customHeight="false" outlineLevel="0" collapsed="false">
      <c r="A209" s="17" t="n">
        <v>201</v>
      </c>
      <c r="B209" s="18" t="s">
        <v>659</v>
      </c>
      <c r="C209" s="18" t="s">
        <v>660</v>
      </c>
      <c r="D209" s="19" t="n">
        <v>0.94156</v>
      </c>
      <c r="E209" s="20" t="n">
        <f aca="false">LOG(D209,2)</f>
        <v>-0.08687506277291</v>
      </c>
      <c r="F209" s="19" t="n">
        <f aca="false">SUM(1/D209)</f>
        <v>1.0620672076129</v>
      </c>
      <c r="G209" s="20" t="n">
        <f aca="false">LOG(F209,2)</f>
        <v>0.0868750627729101</v>
      </c>
      <c r="H209" s="18" t="n">
        <v>913</v>
      </c>
      <c r="I209" s="18" t="n">
        <v>3</v>
      </c>
      <c r="J209" s="18" t="s">
        <v>23</v>
      </c>
      <c r="K209" s="18" t="s">
        <v>23</v>
      </c>
      <c r="L209" s="18" t="s">
        <v>23</v>
      </c>
      <c r="M209" s="18" t="s">
        <v>661</v>
      </c>
      <c r="N209" s="18" t="s">
        <v>662</v>
      </c>
      <c r="O209" s="18" t="s">
        <v>134</v>
      </c>
      <c r="P209" s="18" t="s">
        <v>661</v>
      </c>
      <c r="Q209" s="18" t="s">
        <v>662</v>
      </c>
      <c r="R209" s="21" t="s">
        <v>23</v>
      </c>
    </row>
    <row r="210" customFormat="false" ht="13" hidden="false" customHeight="false" outlineLevel="0" collapsed="false">
      <c r="A210" s="17" t="n">
        <v>202</v>
      </c>
      <c r="B210" s="18" t="s">
        <v>663</v>
      </c>
      <c r="C210" s="18" t="s">
        <v>22</v>
      </c>
      <c r="D210" s="19" t="n">
        <v>0.9443</v>
      </c>
      <c r="E210" s="20" t="n">
        <f aca="false">LOG(D210,2)</f>
        <v>-0.0826828245435777</v>
      </c>
      <c r="F210" s="19" t="n">
        <f aca="false">SUM(1/D210)</f>
        <v>1.05898549189876</v>
      </c>
      <c r="G210" s="20" t="n">
        <f aca="false">LOG(F210,2)</f>
        <v>0.0826828245435776</v>
      </c>
      <c r="H210" s="18" t="n">
        <v>775</v>
      </c>
      <c r="I210" s="18" t="n">
        <v>0</v>
      </c>
      <c r="J210" s="18" t="s">
        <v>23</v>
      </c>
      <c r="K210" s="18" t="s">
        <v>23</v>
      </c>
      <c r="L210" s="18" t="s">
        <v>23</v>
      </c>
      <c r="M210" s="18" t="s">
        <v>23</v>
      </c>
      <c r="N210" s="18" t="s">
        <v>23</v>
      </c>
      <c r="O210" s="18" t="s">
        <v>70</v>
      </c>
      <c r="P210" s="18" t="s">
        <v>23</v>
      </c>
      <c r="Q210" s="18" t="s">
        <v>23</v>
      </c>
      <c r="R210" s="21" t="s">
        <v>23</v>
      </c>
    </row>
    <row r="211" customFormat="false" ht="13" hidden="false" customHeight="false" outlineLevel="0" collapsed="false">
      <c r="A211" s="17" t="n">
        <v>203</v>
      </c>
      <c r="B211" s="18" t="s">
        <v>664</v>
      </c>
      <c r="C211" s="18" t="s">
        <v>22</v>
      </c>
      <c r="D211" s="19" t="n">
        <v>0.94432</v>
      </c>
      <c r="E211" s="20" t="n">
        <f aca="false">LOG(D211,2)</f>
        <v>-0.0826522690048045</v>
      </c>
      <c r="F211" s="19" t="n">
        <f aca="false">SUM(1/D211)</f>
        <v>1.05896306336835</v>
      </c>
      <c r="G211" s="20" t="n">
        <f aca="false">LOG(F211,2)</f>
        <v>0.0826522690048044</v>
      </c>
      <c r="H211" s="18" t="n">
        <v>1414</v>
      </c>
      <c r="I211" s="18" t="n">
        <v>0</v>
      </c>
      <c r="J211" s="18" t="s">
        <v>23</v>
      </c>
      <c r="K211" s="18" t="s">
        <v>23</v>
      </c>
      <c r="L211" s="18" t="s">
        <v>23</v>
      </c>
      <c r="M211" s="18" t="s">
        <v>511</v>
      </c>
      <c r="N211" s="18" t="s">
        <v>23</v>
      </c>
      <c r="O211" s="18" t="s">
        <v>23</v>
      </c>
      <c r="P211" s="18" t="s">
        <v>511</v>
      </c>
      <c r="Q211" s="18" t="s">
        <v>23</v>
      </c>
      <c r="R211" s="21" t="s">
        <v>23</v>
      </c>
    </row>
    <row r="212" customFormat="false" ht="13" hidden="false" customHeight="false" outlineLevel="0" collapsed="false">
      <c r="A212" s="17" t="n">
        <v>204</v>
      </c>
      <c r="B212" s="18" t="s">
        <v>665</v>
      </c>
      <c r="C212" s="18" t="s">
        <v>22</v>
      </c>
      <c r="D212" s="19" t="n">
        <v>0.9568</v>
      </c>
      <c r="E212" s="20" t="n">
        <f aca="false">LOG(D212,2)</f>
        <v>-0.0637107053513444</v>
      </c>
      <c r="F212" s="19" t="n">
        <f aca="false">SUM(1/D212)</f>
        <v>1.04515050167224</v>
      </c>
      <c r="G212" s="20" t="n">
        <f aca="false">LOG(F212,2)</f>
        <v>0.0637107053513445</v>
      </c>
      <c r="H212" s="18" t="n">
        <v>137</v>
      </c>
      <c r="I212" s="18" t="n">
        <v>0</v>
      </c>
      <c r="J212" s="18" t="s">
        <v>23</v>
      </c>
      <c r="K212" s="18" t="s">
        <v>23</v>
      </c>
      <c r="L212" s="18" t="s">
        <v>23</v>
      </c>
      <c r="M212" s="18" t="s">
        <v>23</v>
      </c>
      <c r="N212" s="18" t="s">
        <v>23</v>
      </c>
      <c r="O212" s="18" t="s">
        <v>23</v>
      </c>
      <c r="P212" s="18" t="s">
        <v>23</v>
      </c>
      <c r="Q212" s="18" t="s">
        <v>23</v>
      </c>
      <c r="R212" s="21" t="s">
        <v>23</v>
      </c>
    </row>
    <row r="213" customFormat="false" ht="13" hidden="false" customHeight="false" outlineLevel="0" collapsed="false">
      <c r="A213" s="17" t="n">
        <v>205</v>
      </c>
      <c r="B213" s="18" t="s">
        <v>666</v>
      </c>
      <c r="C213" s="18" t="s">
        <v>22</v>
      </c>
      <c r="D213" s="19" t="n">
        <v>0.96314</v>
      </c>
      <c r="E213" s="20" t="n">
        <f aca="false">LOG(D213,2)</f>
        <v>-0.0541825744660676</v>
      </c>
      <c r="F213" s="19" t="n">
        <f aca="false">SUM(1/D213)</f>
        <v>1.03827065639471</v>
      </c>
      <c r="G213" s="20" t="n">
        <f aca="false">LOG(F213,2)</f>
        <v>0.0541825744660677</v>
      </c>
      <c r="H213" s="18" t="n">
        <v>302</v>
      </c>
      <c r="I213" s="18" t="n">
        <v>0</v>
      </c>
      <c r="J213" s="18" t="s">
        <v>667</v>
      </c>
      <c r="K213" s="18" t="s">
        <v>668</v>
      </c>
      <c r="L213" s="18" t="s">
        <v>23</v>
      </c>
      <c r="M213" s="18" t="s">
        <v>23</v>
      </c>
      <c r="N213" s="18" t="s">
        <v>23</v>
      </c>
      <c r="O213" s="18" t="s">
        <v>70</v>
      </c>
      <c r="P213" s="18" t="s">
        <v>23</v>
      </c>
      <c r="Q213" s="18" t="s">
        <v>23</v>
      </c>
      <c r="R213" s="21" t="s">
        <v>23</v>
      </c>
    </row>
    <row r="214" customFormat="false" ht="13" hidden="false" customHeight="false" outlineLevel="0" collapsed="false">
      <c r="A214" s="17" t="n">
        <v>206</v>
      </c>
      <c r="B214" s="18" t="s">
        <v>669</v>
      </c>
      <c r="C214" s="18" t="s">
        <v>670</v>
      </c>
      <c r="D214" s="19" t="n">
        <v>0.96385</v>
      </c>
      <c r="E214" s="20" t="n">
        <f aca="false">LOG(D214,2)</f>
        <v>-0.0531194516419914</v>
      </c>
      <c r="F214" s="19" t="n">
        <f aca="false">SUM(1/D214)</f>
        <v>1.03750583597033</v>
      </c>
      <c r="G214" s="20" t="n">
        <f aca="false">LOG(F214,2)</f>
        <v>0.0531194516419914</v>
      </c>
      <c r="H214" s="18" t="n">
        <v>130</v>
      </c>
      <c r="I214" s="18" t="n">
        <v>0</v>
      </c>
      <c r="J214" s="18" t="s">
        <v>23</v>
      </c>
      <c r="K214" s="18" t="s">
        <v>23</v>
      </c>
      <c r="L214" s="18" t="s">
        <v>23</v>
      </c>
      <c r="M214" s="18" t="s">
        <v>671</v>
      </c>
      <c r="N214" s="18" t="s">
        <v>23</v>
      </c>
      <c r="O214" s="18" t="s">
        <v>672</v>
      </c>
      <c r="P214" s="18" t="s">
        <v>673</v>
      </c>
      <c r="Q214" s="18" t="s">
        <v>23</v>
      </c>
      <c r="R214" s="21" t="s">
        <v>23</v>
      </c>
    </row>
    <row r="215" customFormat="false" ht="13" hidden="false" customHeight="false" outlineLevel="0" collapsed="false">
      <c r="A215" s="17" t="n">
        <v>207</v>
      </c>
      <c r="B215" s="18" t="s">
        <v>674</v>
      </c>
      <c r="C215" s="18" t="s">
        <v>22</v>
      </c>
      <c r="D215" s="19" t="n">
        <v>0.96436</v>
      </c>
      <c r="E215" s="20" t="n">
        <f aca="false">LOG(D215,2)</f>
        <v>-0.0523562832236024</v>
      </c>
      <c r="F215" s="19" t="n">
        <f aca="false">SUM(1/D215)</f>
        <v>1.03695715293044</v>
      </c>
      <c r="G215" s="20" t="n">
        <f aca="false">LOG(F215,2)</f>
        <v>0.0523562832236024</v>
      </c>
      <c r="H215" s="18" t="n">
        <v>378</v>
      </c>
      <c r="I215" s="18" t="n">
        <v>0</v>
      </c>
      <c r="J215" s="18" t="s">
        <v>23</v>
      </c>
      <c r="K215" s="18" t="s">
        <v>23</v>
      </c>
      <c r="L215" s="18" t="s">
        <v>23</v>
      </c>
      <c r="M215" s="18" t="s">
        <v>23</v>
      </c>
      <c r="N215" s="18" t="s">
        <v>23</v>
      </c>
      <c r="O215" s="18" t="s">
        <v>70</v>
      </c>
      <c r="P215" s="18" t="s">
        <v>23</v>
      </c>
      <c r="Q215" s="18" t="s">
        <v>23</v>
      </c>
      <c r="R215" s="21" t="s">
        <v>23</v>
      </c>
    </row>
    <row r="216" customFormat="false" ht="13" hidden="false" customHeight="false" outlineLevel="0" collapsed="false">
      <c r="A216" s="17" t="n">
        <v>208</v>
      </c>
      <c r="B216" s="18" t="s">
        <v>675</v>
      </c>
      <c r="C216" s="18" t="s">
        <v>22</v>
      </c>
      <c r="D216" s="19" t="n">
        <v>0.96529</v>
      </c>
      <c r="E216" s="20" t="n">
        <f aca="false">LOG(D216,2)</f>
        <v>-0.0509656616166686</v>
      </c>
      <c r="F216" s="19" t="n">
        <f aca="false">SUM(1/D216)</f>
        <v>1.0359581058542</v>
      </c>
      <c r="G216" s="20" t="n">
        <f aca="false">LOG(F216,2)</f>
        <v>0.0509656616166687</v>
      </c>
      <c r="H216" s="18" t="n">
        <v>4942</v>
      </c>
      <c r="I216" s="18" t="n">
        <v>0</v>
      </c>
      <c r="J216" s="18" t="s">
        <v>23</v>
      </c>
      <c r="K216" s="18" t="s">
        <v>23</v>
      </c>
      <c r="L216" s="18" t="s">
        <v>23</v>
      </c>
      <c r="M216" s="18" t="s">
        <v>396</v>
      </c>
      <c r="N216" s="18" t="s">
        <v>23</v>
      </c>
      <c r="O216" s="18" t="s">
        <v>66</v>
      </c>
      <c r="P216" s="18" t="s">
        <v>396</v>
      </c>
      <c r="Q216" s="18" t="s">
        <v>23</v>
      </c>
      <c r="R216" s="21" t="s">
        <v>66</v>
      </c>
    </row>
    <row r="217" customFormat="false" ht="13" hidden="false" customHeight="false" outlineLevel="0" collapsed="false">
      <c r="A217" s="17" t="n">
        <v>209</v>
      </c>
      <c r="B217" s="18" t="s">
        <v>676</v>
      </c>
      <c r="C217" s="18" t="s">
        <v>22</v>
      </c>
      <c r="D217" s="19" t="n">
        <v>0.96948</v>
      </c>
      <c r="E217" s="20" t="n">
        <f aca="false">LOG(D217,2)</f>
        <v>-0.0447169584928275</v>
      </c>
      <c r="F217" s="19" t="n">
        <f aca="false">SUM(1/D217)</f>
        <v>1.03148079382762</v>
      </c>
      <c r="G217" s="20" t="n">
        <f aca="false">LOG(F217,2)</f>
        <v>0.0447169584928275</v>
      </c>
      <c r="H217" s="18" t="n">
        <v>857</v>
      </c>
      <c r="I217" s="18" t="n">
        <v>0</v>
      </c>
      <c r="J217" s="18" t="s">
        <v>23</v>
      </c>
      <c r="K217" s="18" t="s">
        <v>23</v>
      </c>
      <c r="L217" s="18" t="s">
        <v>23</v>
      </c>
      <c r="M217" s="18" t="s">
        <v>23</v>
      </c>
      <c r="N217" s="18" t="s">
        <v>23</v>
      </c>
      <c r="O217" s="18" t="s">
        <v>23</v>
      </c>
      <c r="P217" s="18" t="s">
        <v>23</v>
      </c>
      <c r="Q217" s="18" t="s">
        <v>23</v>
      </c>
      <c r="R217" s="21" t="s">
        <v>23</v>
      </c>
    </row>
    <row r="218" customFormat="false" ht="13" hidden="false" customHeight="false" outlineLevel="0" collapsed="false">
      <c r="A218" s="17" t="n">
        <v>210</v>
      </c>
      <c r="B218" s="18" t="s">
        <v>677</v>
      </c>
      <c r="C218" s="18" t="s">
        <v>678</v>
      </c>
      <c r="D218" s="19" t="n">
        <v>0.97634</v>
      </c>
      <c r="E218" s="20" t="n">
        <f aca="false">LOG(D218,2)</f>
        <v>-0.0345444564276363</v>
      </c>
      <c r="F218" s="19" t="n">
        <f aca="false">SUM(1/D218)</f>
        <v>1.02423336132905</v>
      </c>
      <c r="G218" s="20" t="n">
        <f aca="false">LOG(F218,2)</f>
        <v>0.0345444564276364</v>
      </c>
      <c r="H218" s="18" t="n">
        <v>577</v>
      </c>
      <c r="I218" s="18" t="n">
        <v>1</v>
      </c>
      <c r="J218" s="18" t="s">
        <v>23</v>
      </c>
      <c r="K218" s="18" t="s">
        <v>23</v>
      </c>
      <c r="L218" s="18" t="s">
        <v>23</v>
      </c>
      <c r="M218" s="18" t="s">
        <v>679</v>
      </c>
      <c r="N218" s="18" t="s">
        <v>64</v>
      </c>
      <c r="O218" s="18" t="s">
        <v>70</v>
      </c>
      <c r="P218" s="18" t="s">
        <v>680</v>
      </c>
      <c r="Q218" s="18" t="s">
        <v>64</v>
      </c>
      <c r="R218" s="21" t="s">
        <v>23</v>
      </c>
    </row>
    <row r="219" customFormat="false" ht="13" hidden="false" customHeight="false" outlineLevel="0" collapsed="false">
      <c r="A219" s="17" t="n">
        <v>211</v>
      </c>
      <c r="B219" s="18" t="s">
        <v>681</v>
      </c>
      <c r="C219" s="18" t="s">
        <v>682</v>
      </c>
      <c r="D219" s="19" t="n">
        <v>0.98517</v>
      </c>
      <c r="E219" s="20" t="n">
        <f aca="false">LOG(D219,2)</f>
        <v>-0.0215553987498444</v>
      </c>
      <c r="F219" s="19" t="n">
        <f aca="false">SUM(1/D219)</f>
        <v>1.01505323954241</v>
      </c>
      <c r="G219" s="20" t="n">
        <f aca="false">LOG(F219,2)</f>
        <v>0.0215553987498445</v>
      </c>
      <c r="H219" s="18" t="n">
        <v>241</v>
      </c>
      <c r="I219" s="18" t="n">
        <v>1</v>
      </c>
      <c r="J219" s="18" t="s">
        <v>23</v>
      </c>
      <c r="K219" s="18" t="s">
        <v>23</v>
      </c>
      <c r="L219" s="18" t="s">
        <v>23</v>
      </c>
      <c r="M219" s="18" t="s">
        <v>24</v>
      </c>
      <c r="N219" s="18" t="s">
        <v>25</v>
      </c>
      <c r="O219" s="18" t="s">
        <v>683</v>
      </c>
      <c r="P219" s="18" t="s">
        <v>23</v>
      </c>
      <c r="Q219" s="18" t="s">
        <v>23</v>
      </c>
      <c r="R219" s="21" t="s">
        <v>23</v>
      </c>
    </row>
    <row r="220" customFormat="false" ht="13" hidden="false" customHeight="false" outlineLevel="0" collapsed="false">
      <c r="A220" s="17" t="n">
        <v>212</v>
      </c>
      <c r="B220" s="18" t="s">
        <v>684</v>
      </c>
      <c r="C220" s="18" t="s">
        <v>685</v>
      </c>
      <c r="D220" s="19" t="n">
        <v>1.0151</v>
      </c>
      <c r="E220" s="20" t="n">
        <f aca="false">LOG(D220,2)</f>
        <v>0.0216218578515189</v>
      </c>
      <c r="F220" s="19" t="n">
        <f aca="false">SUM(1/D220)</f>
        <v>0.985124618264211</v>
      </c>
      <c r="G220" s="20" t="n">
        <f aca="false">LOG(F220,2)</f>
        <v>-0.0216218578515189</v>
      </c>
      <c r="H220" s="18" t="n">
        <v>773</v>
      </c>
      <c r="I220" s="18" t="n">
        <v>0</v>
      </c>
      <c r="J220" s="18" t="s">
        <v>23</v>
      </c>
      <c r="K220" s="18" t="s">
        <v>23</v>
      </c>
      <c r="L220" s="18" t="s">
        <v>23</v>
      </c>
      <c r="M220" s="18" t="s">
        <v>686</v>
      </c>
      <c r="N220" s="18" t="s">
        <v>64</v>
      </c>
      <c r="O220" s="18" t="s">
        <v>23</v>
      </c>
      <c r="P220" s="18" t="s">
        <v>686</v>
      </c>
      <c r="Q220" s="18" t="s">
        <v>64</v>
      </c>
      <c r="R220" s="21" t="s">
        <v>23</v>
      </c>
    </row>
    <row r="221" customFormat="false" ht="13" hidden="false" customHeight="false" outlineLevel="0" collapsed="false">
      <c r="A221" s="17" t="n">
        <v>213</v>
      </c>
      <c r="B221" s="18" t="s">
        <v>687</v>
      </c>
      <c r="C221" s="18" t="s">
        <v>688</v>
      </c>
      <c r="D221" s="19" t="n">
        <v>1.0172</v>
      </c>
      <c r="E221" s="20" t="n">
        <f aca="false">LOG(D221,2)</f>
        <v>0.024603367140657</v>
      </c>
      <c r="F221" s="19" t="n">
        <f aca="false">SUM(1/D221)</f>
        <v>0.983090837593394</v>
      </c>
      <c r="G221" s="20" t="n">
        <f aca="false">LOG(F221,2)</f>
        <v>-0.024603367140657</v>
      </c>
      <c r="H221" s="18" t="n">
        <v>172</v>
      </c>
      <c r="I221" s="18" t="n">
        <v>0</v>
      </c>
      <c r="J221" s="18" t="s">
        <v>23</v>
      </c>
      <c r="K221" s="18" t="s">
        <v>23</v>
      </c>
      <c r="L221" s="18" t="s">
        <v>441</v>
      </c>
      <c r="M221" s="18" t="s">
        <v>442</v>
      </c>
      <c r="N221" s="18" t="s">
        <v>443</v>
      </c>
      <c r="O221" s="18" t="s">
        <v>125</v>
      </c>
      <c r="P221" s="18" t="s">
        <v>444</v>
      </c>
      <c r="Q221" s="18" t="s">
        <v>445</v>
      </c>
      <c r="R221" s="21" t="s">
        <v>23</v>
      </c>
    </row>
    <row r="222" customFormat="false" ht="13" hidden="false" customHeight="false" outlineLevel="0" collapsed="false">
      <c r="A222" s="17" t="n">
        <v>214</v>
      </c>
      <c r="B222" s="18" t="s">
        <v>689</v>
      </c>
      <c r="C222" s="18" t="s">
        <v>22</v>
      </c>
      <c r="D222" s="19" t="n">
        <v>1.0396</v>
      </c>
      <c r="E222" s="20" t="n">
        <f aca="false">LOG(D222,2)</f>
        <v>0.0560285389227513</v>
      </c>
      <c r="F222" s="19" t="n">
        <f aca="false">SUM(1/D222)</f>
        <v>0.961908426317815</v>
      </c>
      <c r="G222" s="20" t="n">
        <f aca="false">LOG(F222,2)</f>
        <v>-0.0560285389227513</v>
      </c>
      <c r="H222" s="18" t="n">
        <v>606</v>
      </c>
      <c r="I222" s="18" t="n">
        <v>1</v>
      </c>
      <c r="J222" s="18" t="s">
        <v>23</v>
      </c>
      <c r="K222" s="18" t="s">
        <v>23</v>
      </c>
      <c r="L222" s="18" t="s">
        <v>23</v>
      </c>
      <c r="M222" s="18" t="s">
        <v>23</v>
      </c>
      <c r="N222" s="18" t="s">
        <v>23</v>
      </c>
      <c r="O222" s="18" t="s">
        <v>23</v>
      </c>
      <c r="P222" s="18" t="s">
        <v>23</v>
      </c>
      <c r="Q222" s="18" t="s">
        <v>23</v>
      </c>
      <c r="R222" s="21" t="s">
        <v>23</v>
      </c>
    </row>
    <row r="223" customFormat="false" ht="13" hidden="false" customHeight="false" outlineLevel="0" collapsed="false">
      <c r="A223" s="17" t="n">
        <v>215</v>
      </c>
      <c r="B223" s="18" t="s">
        <v>690</v>
      </c>
      <c r="C223" s="18" t="s">
        <v>22</v>
      </c>
      <c r="D223" s="19" t="n">
        <v>1.0486</v>
      </c>
      <c r="E223" s="20" t="n">
        <f aca="false">LOG(D223,2)</f>
        <v>0.0684644509669057</v>
      </c>
      <c r="F223" s="19" t="n">
        <f aca="false">SUM(1/D223)</f>
        <v>0.953652489032996</v>
      </c>
      <c r="G223" s="20" t="n">
        <f aca="false">LOG(F223,2)</f>
        <v>-0.0684644509669058</v>
      </c>
      <c r="H223" s="18" t="n">
        <v>394</v>
      </c>
      <c r="I223" s="18" t="n">
        <v>0</v>
      </c>
      <c r="J223" s="18" t="s">
        <v>691</v>
      </c>
      <c r="K223" s="18" t="s">
        <v>692</v>
      </c>
      <c r="L223" s="18" t="s">
        <v>23</v>
      </c>
      <c r="M223" s="18" t="s">
        <v>23</v>
      </c>
      <c r="N223" s="18" t="s">
        <v>23</v>
      </c>
      <c r="O223" s="18" t="s">
        <v>23</v>
      </c>
      <c r="P223" s="18" t="s">
        <v>23</v>
      </c>
      <c r="Q223" s="18" t="s">
        <v>23</v>
      </c>
      <c r="R223" s="21" t="s">
        <v>23</v>
      </c>
    </row>
    <row r="224" customFormat="false" ht="13" hidden="false" customHeight="false" outlineLevel="0" collapsed="false">
      <c r="A224" s="17" t="n">
        <v>216</v>
      </c>
      <c r="B224" s="18" t="s">
        <v>693</v>
      </c>
      <c r="C224" s="18" t="s">
        <v>694</v>
      </c>
      <c r="D224" s="19" t="n">
        <v>1.0489</v>
      </c>
      <c r="E224" s="20" t="n">
        <f aca="false">LOG(D224,2)</f>
        <v>0.0688771408503078</v>
      </c>
      <c r="F224" s="19" t="n">
        <f aca="false">SUM(1/D224)</f>
        <v>0.953379731146916</v>
      </c>
      <c r="G224" s="20" t="n">
        <f aca="false">LOG(F224,2)</f>
        <v>-0.0688771408503078</v>
      </c>
      <c r="H224" s="18" t="n">
        <v>895</v>
      </c>
      <c r="I224" s="18" t="n">
        <v>0</v>
      </c>
      <c r="J224" s="18" t="s">
        <v>23</v>
      </c>
      <c r="K224" s="18" t="s">
        <v>23</v>
      </c>
      <c r="L224" s="18" t="s">
        <v>23</v>
      </c>
      <c r="M224" s="18" t="s">
        <v>695</v>
      </c>
      <c r="N224" s="18" t="s">
        <v>298</v>
      </c>
      <c r="O224" s="18" t="s">
        <v>696</v>
      </c>
      <c r="P224" s="18" t="s">
        <v>697</v>
      </c>
      <c r="Q224" s="18" t="s">
        <v>23</v>
      </c>
      <c r="R224" s="21" t="s">
        <v>23</v>
      </c>
    </row>
    <row r="225" customFormat="false" ht="13" hidden="false" customHeight="false" outlineLevel="0" collapsed="false">
      <c r="A225" s="17" t="n">
        <v>217</v>
      </c>
      <c r="B225" s="18" t="s">
        <v>698</v>
      </c>
      <c r="C225" s="18" t="s">
        <v>699</v>
      </c>
      <c r="D225" s="19" t="n">
        <v>1.0618</v>
      </c>
      <c r="E225" s="20" t="n">
        <f aca="false">LOG(D225,2)</f>
        <v>0.0865120465742818</v>
      </c>
      <c r="F225" s="19" t="n">
        <f aca="false">SUM(1/D225)</f>
        <v>0.941796948577887</v>
      </c>
      <c r="G225" s="20" t="n">
        <f aca="false">LOG(F225,2)</f>
        <v>-0.0865120465742818</v>
      </c>
      <c r="H225" s="18" t="n">
        <v>360</v>
      </c>
      <c r="I225" s="18" t="n">
        <v>0</v>
      </c>
      <c r="J225" s="18" t="s">
        <v>700</v>
      </c>
      <c r="K225" s="18" t="s">
        <v>701</v>
      </c>
      <c r="L225" s="18" t="s">
        <v>23</v>
      </c>
      <c r="M225" s="18" t="s">
        <v>23</v>
      </c>
      <c r="N225" s="18" t="s">
        <v>23</v>
      </c>
      <c r="O225" s="18" t="s">
        <v>23</v>
      </c>
      <c r="P225" s="18" t="s">
        <v>23</v>
      </c>
      <c r="Q225" s="18" t="s">
        <v>23</v>
      </c>
      <c r="R225" s="21" t="s">
        <v>23</v>
      </c>
    </row>
    <row r="226" customFormat="false" ht="13" hidden="false" customHeight="false" outlineLevel="0" collapsed="false">
      <c r="A226" s="17" t="n">
        <v>218</v>
      </c>
      <c r="B226" s="18" t="s">
        <v>702</v>
      </c>
      <c r="C226" s="18" t="s">
        <v>703</v>
      </c>
      <c r="D226" s="19" t="n">
        <v>1.0625</v>
      </c>
      <c r="E226" s="20" t="n">
        <f aca="false">LOG(D226,2)</f>
        <v>0.0874628412503394</v>
      </c>
      <c r="F226" s="19" t="n">
        <f aca="false">SUM(1/D226)</f>
        <v>0.941176470588235</v>
      </c>
      <c r="G226" s="20" t="n">
        <f aca="false">LOG(F226,2)</f>
        <v>-0.0874628412503394</v>
      </c>
      <c r="H226" s="18" t="n">
        <v>485</v>
      </c>
      <c r="I226" s="18" t="n">
        <v>0</v>
      </c>
      <c r="J226" s="18" t="s">
        <v>704</v>
      </c>
      <c r="K226" s="18" t="s">
        <v>705</v>
      </c>
      <c r="L226" s="18" t="s">
        <v>706</v>
      </c>
      <c r="M226" s="18" t="s">
        <v>707</v>
      </c>
      <c r="N226" s="18" t="s">
        <v>708</v>
      </c>
      <c r="O226" s="18" t="s">
        <v>26</v>
      </c>
      <c r="P226" s="18" t="s">
        <v>707</v>
      </c>
      <c r="Q226" s="18" t="s">
        <v>31</v>
      </c>
      <c r="R226" s="21" t="s">
        <v>23</v>
      </c>
    </row>
    <row r="227" customFormat="false" ht="13" hidden="false" customHeight="false" outlineLevel="0" collapsed="false">
      <c r="A227" s="17" t="n">
        <v>219</v>
      </c>
      <c r="B227" s="18" t="s">
        <v>709</v>
      </c>
      <c r="C227" s="18" t="s">
        <v>22</v>
      </c>
      <c r="D227" s="19" t="n">
        <v>1.073</v>
      </c>
      <c r="E227" s="20" t="n">
        <f aca="false">LOG(D227,2)</f>
        <v>0.101650076094435</v>
      </c>
      <c r="F227" s="19" t="n">
        <f aca="false">SUM(1/D227)</f>
        <v>0.931966449207829</v>
      </c>
      <c r="G227" s="20" t="n">
        <f aca="false">LOG(F227,2)</f>
        <v>-0.101650076094435</v>
      </c>
      <c r="H227" s="18" t="n">
        <v>669</v>
      </c>
      <c r="I227" s="18" t="n">
        <v>0</v>
      </c>
      <c r="J227" s="18" t="s">
        <v>23</v>
      </c>
      <c r="K227" s="18" t="s">
        <v>23</v>
      </c>
      <c r="L227" s="18" t="s">
        <v>23</v>
      </c>
      <c r="M227" s="18" t="s">
        <v>23</v>
      </c>
      <c r="N227" s="18" t="s">
        <v>23</v>
      </c>
      <c r="O227" s="18" t="s">
        <v>23</v>
      </c>
      <c r="P227" s="18" t="s">
        <v>23</v>
      </c>
      <c r="Q227" s="18" t="s">
        <v>23</v>
      </c>
      <c r="R227" s="21" t="s">
        <v>23</v>
      </c>
    </row>
    <row r="228" customFormat="false" ht="13" hidden="false" customHeight="false" outlineLevel="0" collapsed="false">
      <c r="A228" s="17" t="n">
        <v>220</v>
      </c>
      <c r="B228" s="18" t="s">
        <v>710</v>
      </c>
      <c r="C228" s="18" t="s">
        <v>711</v>
      </c>
      <c r="D228" s="19" t="n">
        <v>1.0779</v>
      </c>
      <c r="E228" s="20" t="n">
        <f aca="false">LOG(D228,2)</f>
        <v>0.108223341173871</v>
      </c>
      <c r="F228" s="19" t="n">
        <f aca="false">SUM(1/D228)</f>
        <v>0.927729845069116</v>
      </c>
      <c r="G228" s="20" t="n">
        <f aca="false">LOG(F228,2)</f>
        <v>-0.108223341173871</v>
      </c>
      <c r="H228" s="18" t="n">
        <v>688</v>
      </c>
      <c r="I228" s="18" t="n">
        <v>0</v>
      </c>
      <c r="J228" s="18" t="s">
        <v>23</v>
      </c>
      <c r="K228" s="18" t="s">
        <v>23</v>
      </c>
      <c r="L228" s="18" t="s">
        <v>23</v>
      </c>
      <c r="M228" s="18" t="s">
        <v>712</v>
      </c>
      <c r="N228" s="18" t="s">
        <v>23</v>
      </c>
      <c r="O228" s="18" t="s">
        <v>713</v>
      </c>
      <c r="P228" s="18" t="s">
        <v>712</v>
      </c>
      <c r="Q228" s="18" t="s">
        <v>23</v>
      </c>
      <c r="R228" s="21" t="s">
        <v>713</v>
      </c>
    </row>
    <row r="229" customFormat="false" ht="13" hidden="false" customHeight="false" outlineLevel="0" collapsed="false">
      <c r="A229" s="17" t="n">
        <v>221</v>
      </c>
      <c r="B229" s="18" t="s">
        <v>714</v>
      </c>
      <c r="C229" s="18" t="s">
        <v>715</v>
      </c>
      <c r="D229" s="19" t="n">
        <v>1.0848</v>
      </c>
      <c r="E229" s="20" t="n">
        <f aca="false">LOG(D229,2)</f>
        <v>0.117429083586895</v>
      </c>
      <c r="F229" s="19" t="n">
        <f aca="false">SUM(1/D229)</f>
        <v>0.921828908554572</v>
      </c>
      <c r="G229" s="20" t="n">
        <f aca="false">LOG(F229,2)</f>
        <v>-0.117429083586894</v>
      </c>
      <c r="H229" s="18" t="n">
        <v>113</v>
      </c>
      <c r="I229" s="18" t="n">
        <v>0</v>
      </c>
      <c r="J229" s="18" t="s">
        <v>23</v>
      </c>
      <c r="K229" s="18" t="s">
        <v>23</v>
      </c>
      <c r="L229" s="18" t="s">
        <v>23</v>
      </c>
      <c r="M229" s="18" t="s">
        <v>268</v>
      </c>
      <c r="N229" s="18" t="s">
        <v>269</v>
      </c>
      <c r="O229" s="18" t="s">
        <v>716</v>
      </c>
      <c r="P229" s="18" t="s">
        <v>23</v>
      </c>
      <c r="Q229" s="18" t="s">
        <v>23</v>
      </c>
      <c r="R229" s="21" t="s">
        <v>23</v>
      </c>
    </row>
    <row r="230" customFormat="false" ht="13" hidden="false" customHeight="false" outlineLevel="0" collapsed="false">
      <c r="A230" s="17" t="n">
        <v>222</v>
      </c>
      <c r="B230" s="18" t="s">
        <v>717</v>
      </c>
      <c r="C230" s="18" t="s">
        <v>718</v>
      </c>
      <c r="D230" s="19" t="n">
        <v>1.0848</v>
      </c>
      <c r="E230" s="20" t="n">
        <f aca="false">LOG(D230,2)</f>
        <v>0.117429083586895</v>
      </c>
      <c r="F230" s="19" t="n">
        <f aca="false">SUM(1/D230)</f>
        <v>0.921828908554572</v>
      </c>
      <c r="G230" s="20" t="n">
        <f aca="false">LOG(F230,2)</f>
        <v>-0.117429083586894</v>
      </c>
      <c r="H230" s="18" t="n">
        <v>113</v>
      </c>
      <c r="I230" s="18" t="n">
        <v>0</v>
      </c>
      <c r="J230" s="18" t="s">
        <v>23</v>
      </c>
      <c r="K230" s="18" t="s">
        <v>23</v>
      </c>
      <c r="L230" s="18" t="s">
        <v>23</v>
      </c>
      <c r="M230" s="18" t="s">
        <v>23</v>
      </c>
      <c r="N230" s="18" t="s">
        <v>23</v>
      </c>
      <c r="O230" s="18" t="s">
        <v>23</v>
      </c>
      <c r="P230" s="18" t="s">
        <v>23</v>
      </c>
      <c r="Q230" s="18" t="s">
        <v>23</v>
      </c>
      <c r="R230" s="21" t="s">
        <v>23</v>
      </c>
    </row>
    <row r="231" customFormat="false" ht="13" hidden="false" customHeight="false" outlineLevel="0" collapsed="false">
      <c r="A231" s="17" t="n">
        <v>223</v>
      </c>
      <c r="B231" s="18" t="s">
        <v>719</v>
      </c>
      <c r="C231" s="18" t="s">
        <v>720</v>
      </c>
      <c r="D231" s="19" t="n">
        <v>1.0893</v>
      </c>
      <c r="E231" s="20" t="n">
        <f aca="false">LOG(D231,2)</f>
        <v>0.123401335971914</v>
      </c>
      <c r="F231" s="19" t="n">
        <f aca="false">SUM(1/D231)</f>
        <v>0.918020747268888</v>
      </c>
      <c r="G231" s="20" t="n">
        <f aca="false">LOG(F231,2)</f>
        <v>-0.123401335971914</v>
      </c>
      <c r="H231" s="18" t="n">
        <v>1343</v>
      </c>
      <c r="I231" s="18" t="n">
        <v>0</v>
      </c>
      <c r="J231" s="18" t="s">
        <v>23</v>
      </c>
      <c r="K231" s="18" t="s">
        <v>23</v>
      </c>
      <c r="L231" s="18" t="s">
        <v>23</v>
      </c>
      <c r="M231" s="18" t="s">
        <v>721</v>
      </c>
      <c r="N231" s="18" t="s">
        <v>282</v>
      </c>
      <c r="O231" s="18" t="s">
        <v>125</v>
      </c>
      <c r="P231" s="18" t="s">
        <v>306</v>
      </c>
      <c r="Q231" s="18" t="s">
        <v>23</v>
      </c>
      <c r="R231" s="21" t="s">
        <v>23</v>
      </c>
    </row>
    <row r="232" customFormat="false" ht="13" hidden="false" customHeight="false" outlineLevel="0" collapsed="false">
      <c r="A232" s="17" t="n">
        <v>224</v>
      </c>
      <c r="B232" s="18" t="s">
        <v>722</v>
      </c>
      <c r="C232" s="18" t="s">
        <v>22</v>
      </c>
      <c r="D232" s="19" t="n">
        <v>1.099</v>
      </c>
      <c r="E232" s="20" t="n">
        <f aca="false">LOG(D232,2)</f>
        <v>0.136191386287144</v>
      </c>
      <c r="F232" s="19" t="n">
        <f aca="false">SUM(1/D232)</f>
        <v>0.909918107370337</v>
      </c>
      <c r="G232" s="20" t="n">
        <f aca="false">LOG(F232,2)</f>
        <v>-0.136191386287144</v>
      </c>
      <c r="H232" s="18" t="n">
        <v>2977</v>
      </c>
      <c r="I232" s="18" t="n">
        <v>0</v>
      </c>
      <c r="J232" s="18" t="s">
        <v>23</v>
      </c>
      <c r="K232" s="18" t="s">
        <v>23</v>
      </c>
      <c r="L232" s="18" t="s">
        <v>23</v>
      </c>
      <c r="M232" s="18" t="s">
        <v>723</v>
      </c>
      <c r="N232" s="18" t="s">
        <v>98</v>
      </c>
      <c r="O232" s="18" t="s">
        <v>23</v>
      </c>
      <c r="P232" s="18" t="s">
        <v>723</v>
      </c>
      <c r="Q232" s="18" t="s">
        <v>98</v>
      </c>
      <c r="R232" s="21" t="s">
        <v>66</v>
      </c>
    </row>
    <row r="233" customFormat="false" ht="13" hidden="false" customHeight="false" outlineLevel="0" collapsed="false">
      <c r="A233" s="17" t="n">
        <v>225</v>
      </c>
      <c r="B233" s="18" t="s">
        <v>724</v>
      </c>
      <c r="C233" s="18" t="s">
        <v>22</v>
      </c>
      <c r="D233" s="19" t="n">
        <v>1.1036</v>
      </c>
      <c r="E233" s="20" t="n">
        <f aca="false">LOG(D233,2)</f>
        <v>0.142217361803823</v>
      </c>
      <c r="F233" s="19" t="n">
        <f aca="false">SUM(1/D233)</f>
        <v>0.906125407756434</v>
      </c>
      <c r="G233" s="20" t="n">
        <f aca="false">LOG(F233,2)</f>
        <v>-0.142217361803823</v>
      </c>
      <c r="H233" s="18" t="n">
        <v>219</v>
      </c>
      <c r="I233" s="18" t="n">
        <v>0</v>
      </c>
      <c r="J233" s="18" t="s">
        <v>725</v>
      </c>
      <c r="K233" s="18" t="s">
        <v>726</v>
      </c>
      <c r="L233" s="18" t="s">
        <v>23</v>
      </c>
      <c r="M233" s="18" t="s">
        <v>23</v>
      </c>
      <c r="N233" s="18" t="s">
        <v>23</v>
      </c>
      <c r="O233" s="18" t="s">
        <v>70</v>
      </c>
      <c r="P233" s="18" t="s">
        <v>23</v>
      </c>
      <c r="Q233" s="18" t="s">
        <v>23</v>
      </c>
      <c r="R233" s="21" t="s">
        <v>23</v>
      </c>
    </row>
    <row r="234" customFormat="false" ht="13" hidden="false" customHeight="false" outlineLevel="0" collapsed="false">
      <c r="A234" s="17" t="n">
        <v>226</v>
      </c>
      <c r="B234" s="18" t="s">
        <v>727</v>
      </c>
      <c r="C234" s="18" t="s">
        <v>22</v>
      </c>
      <c r="D234" s="19" t="n">
        <v>1.1074</v>
      </c>
      <c r="E234" s="20" t="n">
        <f aca="false">LOG(D234,2)</f>
        <v>0.147176426980946</v>
      </c>
      <c r="F234" s="19" t="n">
        <f aca="false">SUM(1/D234)</f>
        <v>0.903016073686112</v>
      </c>
      <c r="G234" s="20" t="n">
        <f aca="false">LOG(F234,2)</f>
        <v>-0.147176426980946</v>
      </c>
      <c r="H234" s="18" t="n">
        <v>1022</v>
      </c>
      <c r="I234" s="18" t="n">
        <v>0</v>
      </c>
      <c r="J234" s="18" t="s">
        <v>728</v>
      </c>
      <c r="K234" s="18" t="s">
        <v>729</v>
      </c>
      <c r="L234" s="18" t="s">
        <v>23</v>
      </c>
      <c r="M234" s="18" t="s">
        <v>24</v>
      </c>
      <c r="N234" s="18" t="s">
        <v>25</v>
      </c>
      <c r="O234" s="18" t="s">
        <v>730</v>
      </c>
      <c r="P234" s="18" t="s">
        <v>23</v>
      </c>
      <c r="Q234" s="18" t="s">
        <v>23</v>
      </c>
      <c r="R234" s="21" t="s">
        <v>23</v>
      </c>
    </row>
    <row r="235" customFormat="false" ht="13" hidden="false" customHeight="false" outlineLevel="0" collapsed="false">
      <c r="A235" s="17" t="n">
        <v>227</v>
      </c>
      <c r="B235" s="18" t="s">
        <v>731</v>
      </c>
      <c r="C235" s="18" t="s">
        <v>22</v>
      </c>
      <c r="D235" s="19" t="n">
        <v>1.1192</v>
      </c>
      <c r="E235" s="20" t="n">
        <f aca="false">LOG(D235,2)</f>
        <v>0.162467867615304</v>
      </c>
      <c r="F235" s="19" t="n">
        <f aca="false">SUM(1/D235)</f>
        <v>0.89349535382416</v>
      </c>
      <c r="G235" s="20" t="n">
        <f aca="false">LOG(F235,2)</f>
        <v>-0.162467867615304</v>
      </c>
      <c r="H235" s="18" t="n">
        <v>280</v>
      </c>
      <c r="I235" s="18" t="n">
        <v>0</v>
      </c>
      <c r="J235" s="18" t="s">
        <v>23</v>
      </c>
      <c r="K235" s="18" t="s">
        <v>23</v>
      </c>
      <c r="L235" s="18" t="s">
        <v>23</v>
      </c>
      <c r="M235" s="18" t="s">
        <v>732</v>
      </c>
      <c r="N235" s="18" t="s">
        <v>23</v>
      </c>
      <c r="O235" s="18" t="s">
        <v>23</v>
      </c>
      <c r="P235" s="18" t="s">
        <v>732</v>
      </c>
      <c r="Q235" s="18" t="s">
        <v>23</v>
      </c>
      <c r="R235" s="21" t="s">
        <v>23</v>
      </c>
    </row>
    <row r="236" customFormat="false" ht="13" hidden="false" customHeight="false" outlineLevel="0" collapsed="false">
      <c r="A236" s="17" t="n">
        <v>228</v>
      </c>
      <c r="B236" s="18" t="s">
        <v>733</v>
      </c>
      <c r="C236" s="18" t="s">
        <v>734</v>
      </c>
      <c r="D236" s="19" t="n">
        <v>1.139</v>
      </c>
      <c r="E236" s="20" t="n">
        <f aca="false">LOG(D236,2)</f>
        <v>0.187767747046025</v>
      </c>
      <c r="F236" s="19" t="n">
        <f aca="false">SUM(1/D236)</f>
        <v>0.877963125548727</v>
      </c>
      <c r="G236" s="20" t="n">
        <f aca="false">LOG(F236,2)</f>
        <v>-0.187767747046025</v>
      </c>
      <c r="H236" s="18" t="n">
        <v>555</v>
      </c>
      <c r="I236" s="18" t="n">
        <v>0</v>
      </c>
      <c r="J236" s="18" t="s">
        <v>23</v>
      </c>
      <c r="K236" s="18" t="s">
        <v>23</v>
      </c>
      <c r="L236" s="18" t="s">
        <v>23</v>
      </c>
      <c r="M236" s="18" t="s">
        <v>735</v>
      </c>
      <c r="N236" s="18" t="s">
        <v>736</v>
      </c>
      <c r="O236" s="18" t="s">
        <v>483</v>
      </c>
      <c r="P236" s="18" t="s">
        <v>737</v>
      </c>
      <c r="Q236" s="18" t="s">
        <v>738</v>
      </c>
      <c r="R236" s="21" t="s">
        <v>23</v>
      </c>
    </row>
    <row r="237" customFormat="false" ht="13" hidden="false" customHeight="false" outlineLevel="0" collapsed="false">
      <c r="A237" s="17" t="n">
        <v>229</v>
      </c>
      <c r="B237" s="18" t="s">
        <v>739</v>
      </c>
      <c r="C237" s="18" t="s">
        <v>22</v>
      </c>
      <c r="D237" s="19" t="n">
        <v>1.1443</v>
      </c>
      <c r="E237" s="20" t="n">
        <f aca="false">LOG(D237,2)</f>
        <v>0.194465331637997</v>
      </c>
      <c r="F237" s="19" t="n">
        <f aca="false">SUM(1/D237)</f>
        <v>0.873896705409421</v>
      </c>
      <c r="G237" s="20" t="n">
        <f aca="false">LOG(F237,2)</f>
        <v>-0.194465331637997</v>
      </c>
      <c r="H237" s="18" t="n">
        <v>898</v>
      </c>
      <c r="I237" s="18" t="n">
        <v>0</v>
      </c>
      <c r="J237" s="18" t="s">
        <v>23</v>
      </c>
      <c r="K237" s="18" t="s">
        <v>23</v>
      </c>
      <c r="L237" s="18" t="s">
        <v>23</v>
      </c>
      <c r="M237" s="18" t="s">
        <v>740</v>
      </c>
      <c r="N237" s="18" t="s">
        <v>23</v>
      </c>
      <c r="O237" s="18" t="s">
        <v>23</v>
      </c>
      <c r="P237" s="18" t="s">
        <v>740</v>
      </c>
      <c r="Q237" s="18" t="s">
        <v>23</v>
      </c>
      <c r="R237" s="21" t="s">
        <v>23</v>
      </c>
    </row>
    <row r="238" customFormat="false" ht="13" hidden="false" customHeight="false" outlineLevel="0" collapsed="false">
      <c r="A238" s="17" t="n">
        <v>230</v>
      </c>
      <c r="B238" s="18" t="s">
        <v>741</v>
      </c>
      <c r="C238" s="18" t="s">
        <v>742</v>
      </c>
      <c r="D238" s="19" t="n">
        <v>1.1498</v>
      </c>
      <c r="E238" s="20" t="n">
        <f aca="false">LOG(D238,2)</f>
        <v>0.201382935864054</v>
      </c>
      <c r="F238" s="19" t="n">
        <f aca="false">SUM(1/D238)</f>
        <v>0.869716472429988</v>
      </c>
      <c r="G238" s="20" t="n">
        <f aca="false">LOG(F238,2)</f>
        <v>-0.201382935864054</v>
      </c>
      <c r="H238" s="18" t="n">
        <v>170</v>
      </c>
      <c r="I238" s="18" t="n">
        <v>0</v>
      </c>
      <c r="J238" s="18" t="s">
        <v>23</v>
      </c>
      <c r="K238" s="18" t="s">
        <v>23</v>
      </c>
      <c r="L238" s="18" t="s">
        <v>23</v>
      </c>
      <c r="M238" s="18" t="s">
        <v>268</v>
      </c>
      <c r="N238" s="18" t="s">
        <v>269</v>
      </c>
      <c r="O238" s="18" t="s">
        <v>593</v>
      </c>
      <c r="P238" s="18" t="s">
        <v>268</v>
      </c>
      <c r="Q238" s="18" t="s">
        <v>269</v>
      </c>
      <c r="R238" s="21" t="s">
        <v>593</v>
      </c>
    </row>
    <row r="239" customFormat="false" ht="13" hidden="false" customHeight="false" outlineLevel="0" collapsed="false">
      <c r="A239" s="17" t="n">
        <v>231</v>
      </c>
      <c r="B239" s="18" t="s">
        <v>743</v>
      </c>
      <c r="C239" s="18" t="s">
        <v>742</v>
      </c>
      <c r="D239" s="19" t="n">
        <v>1.1498</v>
      </c>
      <c r="E239" s="20" t="n">
        <f aca="false">LOG(D239,2)</f>
        <v>0.201382935864054</v>
      </c>
      <c r="F239" s="19" t="n">
        <f aca="false">SUM(1/D239)</f>
        <v>0.869716472429988</v>
      </c>
      <c r="G239" s="20" t="n">
        <f aca="false">LOG(F239,2)</f>
        <v>-0.201382935864054</v>
      </c>
      <c r="H239" s="18" t="n">
        <v>170</v>
      </c>
      <c r="I239" s="18" t="n">
        <v>0</v>
      </c>
      <c r="J239" s="18" t="s">
        <v>23</v>
      </c>
      <c r="K239" s="18" t="s">
        <v>23</v>
      </c>
      <c r="L239" s="18" t="s">
        <v>23</v>
      </c>
      <c r="M239" s="18" t="s">
        <v>268</v>
      </c>
      <c r="N239" s="18" t="s">
        <v>269</v>
      </c>
      <c r="O239" s="18" t="s">
        <v>593</v>
      </c>
      <c r="P239" s="18" t="s">
        <v>268</v>
      </c>
      <c r="Q239" s="18" t="s">
        <v>269</v>
      </c>
      <c r="R239" s="21" t="s">
        <v>593</v>
      </c>
    </row>
    <row r="240" customFormat="false" ht="13" hidden="false" customHeight="false" outlineLevel="0" collapsed="false">
      <c r="A240" s="17" t="n">
        <v>232</v>
      </c>
      <c r="B240" s="18" t="s">
        <v>744</v>
      </c>
      <c r="C240" s="18" t="s">
        <v>745</v>
      </c>
      <c r="D240" s="19" t="n">
        <v>1.1522</v>
      </c>
      <c r="E240" s="20" t="n">
        <f aca="false">LOG(D240,2)</f>
        <v>0.20439116292978</v>
      </c>
      <c r="F240" s="19" t="n">
        <f aca="false">SUM(1/D240)</f>
        <v>0.867904877625412</v>
      </c>
      <c r="G240" s="20" t="n">
        <f aca="false">LOG(F240,2)</f>
        <v>-0.20439116292978</v>
      </c>
      <c r="H240" s="18" t="n">
        <v>833</v>
      </c>
      <c r="I240" s="18" t="n">
        <v>0</v>
      </c>
      <c r="J240" s="18" t="s">
        <v>23</v>
      </c>
      <c r="K240" s="18" t="s">
        <v>23</v>
      </c>
      <c r="L240" s="18" t="s">
        <v>23</v>
      </c>
      <c r="M240" s="18" t="s">
        <v>24</v>
      </c>
      <c r="N240" s="18" t="s">
        <v>25</v>
      </c>
      <c r="O240" s="18" t="s">
        <v>42</v>
      </c>
      <c r="P240" s="18" t="s">
        <v>23</v>
      </c>
      <c r="Q240" s="18" t="s">
        <v>23</v>
      </c>
      <c r="R240" s="21" t="s">
        <v>23</v>
      </c>
    </row>
    <row r="241" customFormat="false" ht="13" hidden="false" customHeight="false" outlineLevel="0" collapsed="false">
      <c r="A241" s="17" t="n">
        <v>233</v>
      </c>
      <c r="B241" s="18" t="s">
        <v>746</v>
      </c>
      <c r="C241" s="18" t="s">
        <v>745</v>
      </c>
      <c r="D241" s="19" t="n">
        <v>1.1522</v>
      </c>
      <c r="E241" s="20" t="n">
        <f aca="false">LOG(D241,2)</f>
        <v>0.20439116292978</v>
      </c>
      <c r="F241" s="19" t="n">
        <f aca="false">SUM(1/D241)</f>
        <v>0.867904877625412</v>
      </c>
      <c r="G241" s="20" t="n">
        <f aca="false">LOG(F241,2)</f>
        <v>-0.20439116292978</v>
      </c>
      <c r="H241" s="18" t="n">
        <v>833</v>
      </c>
      <c r="I241" s="18" t="n">
        <v>0</v>
      </c>
      <c r="J241" s="18" t="s">
        <v>23</v>
      </c>
      <c r="K241" s="18" t="s">
        <v>23</v>
      </c>
      <c r="L241" s="18" t="s">
        <v>23</v>
      </c>
      <c r="M241" s="18" t="s">
        <v>24</v>
      </c>
      <c r="N241" s="18" t="s">
        <v>25</v>
      </c>
      <c r="O241" s="18" t="s">
        <v>42</v>
      </c>
      <c r="P241" s="18" t="s">
        <v>23</v>
      </c>
      <c r="Q241" s="18" t="s">
        <v>23</v>
      </c>
      <c r="R241" s="21" t="s">
        <v>23</v>
      </c>
    </row>
    <row r="242" customFormat="false" ht="13" hidden="false" customHeight="false" outlineLevel="0" collapsed="false">
      <c r="A242" s="17" t="n">
        <v>234</v>
      </c>
      <c r="B242" s="18" t="s">
        <v>747</v>
      </c>
      <c r="C242" s="18" t="s">
        <v>22</v>
      </c>
      <c r="D242" s="19" t="n">
        <v>1.1829</v>
      </c>
      <c r="E242" s="20" t="n">
        <f aca="false">LOG(D242,2)</f>
        <v>0.242328116279523</v>
      </c>
      <c r="F242" s="19" t="n">
        <f aca="false">SUM(1/D242)</f>
        <v>0.84537999830924</v>
      </c>
      <c r="G242" s="20" t="n">
        <f aca="false">LOG(F242,2)</f>
        <v>-0.242328116279523</v>
      </c>
      <c r="H242" s="18" t="n">
        <v>374</v>
      </c>
      <c r="I242" s="18" t="n">
        <v>0</v>
      </c>
      <c r="J242" s="18" t="s">
        <v>23</v>
      </c>
      <c r="K242" s="18" t="s">
        <v>23</v>
      </c>
      <c r="L242" s="18" t="s">
        <v>23</v>
      </c>
      <c r="M242" s="18" t="s">
        <v>268</v>
      </c>
      <c r="N242" s="18" t="s">
        <v>269</v>
      </c>
      <c r="O242" s="18" t="s">
        <v>748</v>
      </c>
      <c r="P242" s="18" t="s">
        <v>23</v>
      </c>
      <c r="Q242" s="18" t="s">
        <v>23</v>
      </c>
      <c r="R242" s="21" t="s">
        <v>23</v>
      </c>
    </row>
    <row r="243" customFormat="false" ht="13" hidden="false" customHeight="false" outlineLevel="0" collapsed="false">
      <c r="A243" s="17" t="n">
        <v>235</v>
      </c>
      <c r="B243" s="18" t="s">
        <v>749</v>
      </c>
      <c r="C243" s="18" t="s">
        <v>22</v>
      </c>
      <c r="D243" s="19" t="n">
        <v>1.1838</v>
      </c>
      <c r="E243" s="20" t="n">
        <f aca="false">LOG(D243,2)</f>
        <v>0.243425361895265</v>
      </c>
      <c r="F243" s="19" t="n">
        <f aca="false">SUM(1/D243)</f>
        <v>0.844737286703835</v>
      </c>
      <c r="G243" s="20" t="n">
        <f aca="false">LOG(F243,2)</f>
        <v>-0.243425361895265</v>
      </c>
      <c r="H243" s="18" t="n">
        <v>493</v>
      </c>
      <c r="I243" s="18" t="n">
        <v>0</v>
      </c>
      <c r="J243" s="18" t="s">
        <v>23</v>
      </c>
      <c r="K243" s="18" t="s">
        <v>23</v>
      </c>
      <c r="L243" s="18" t="s">
        <v>23</v>
      </c>
      <c r="M243" s="18" t="s">
        <v>23</v>
      </c>
      <c r="N243" s="18" t="s">
        <v>23</v>
      </c>
      <c r="O243" s="18" t="s">
        <v>23</v>
      </c>
      <c r="P243" s="18" t="s">
        <v>23</v>
      </c>
      <c r="Q243" s="18" t="s">
        <v>23</v>
      </c>
      <c r="R243" s="21" t="s">
        <v>23</v>
      </c>
    </row>
    <row r="244" customFormat="false" ht="13" hidden="false" customHeight="false" outlineLevel="0" collapsed="false">
      <c r="A244" s="17" t="n">
        <v>236</v>
      </c>
      <c r="B244" s="18" t="s">
        <v>750</v>
      </c>
      <c r="C244" s="18" t="s">
        <v>751</v>
      </c>
      <c r="D244" s="19" t="n">
        <v>1.1905</v>
      </c>
      <c r="E244" s="20" t="n">
        <f aca="false">LOG(D244,2)</f>
        <v>0.251567620608247</v>
      </c>
      <c r="F244" s="19" t="n">
        <f aca="false">SUM(1/D244)</f>
        <v>0.839983200335993</v>
      </c>
      <c r="G244" s="20" t="n">
        <f aca="false">LOG(F244,2)</f>
        <v>-0.251567620608247</v>
      </c>
      <c r="H244" s="18" t="n">
        <v>843</v>
      </c>
      <c r="I244" s="18" t="n">
        <v>0</v>
      </c>
      <c r="J244" s="18" t="s">
        <v>23</v>
      </c>
      <c r="K244" s="18" t="s">
        <v>23</v>
      </c>
      <c r="L244" s="18" t="s">
        <v>23</v>
      </c>
      <c r="M244" s="18" t="s">
        <v>752</v>
      </c>
      <c r="N244" s="18" t="s">
        <v>753</v>
      </c>
      <c r="O244" s="18" t="s">
        <v>754</v>
      </c>
      <c r="P244" s="18" t="s">
        <v>755</v>
      </c>
      <c r="Q244" s="18" t="s">
        <v>23</v>
      </c>
      <c r="R244" s="21" t="s">
        <v>42</v>
      </c>
    </row>
    <row r="245" customFormat="false" ht="13" hidden="false" customHeight="false" outlineLevel="0" collapsed="false">
      <c r="A245" s="17" t="n">
        <v>237</v>
      </c>
      <c r="B245" s="18" t="s">
        <v>756</v>
      </c>
      <c r="C245" s="18" t="s">
        <v>22</v>
      </c>
      <c r="D245" s="19" t="n">
        <v>1.2077</v>
      </c>
      <c r="E245" s="20" t="n">
        <f aca="false">LOG(D245,2)</f>
        <v>0.272262124974296</v>
      </c>
      <c r="F245" s="19" t="n">
        <f aca="false">SUM(1/D245)</f>
        <v>0.82802020369297</v>
      </c>
      <c r="G245" s="20" t="n">
        <f aca="false">LOG(F245,2)</f>
        <v>-0.272262124974296</v>
      </c>
      <c r="H245" s="18" t="n">
        <v>180</v>
      </c>
      <c r="I245" s="18" t="n">
        <v>0</v>
      </c>
      <c r="J245" s="18" t="s">
        <v>23</v>
      </c>
      <c r="K245" s="18" t="s">
        <v>23</v>
      </c>
      <c r="L245" s="18" t="s">
        <v>23</v>
      </c>
      <c r="M245" s="18" t="s">
        <v>23</v>
      </c>
      <c r="N245" s="18" t="s">
        <v>23</v>
      </c>
      <c r="O245" s="18" t="s">
        <v>23</v>
      </c>
      <c r="P245" s="18" t="s">
        <v>23</v>
      </c>
      <c r="Q245" s="18" t="s">
        <v>23</v>
      </c>
      <c r="R245" s="21" t="s">
        <v>23</v>
      </c>
    </row>
    <row r="246" customFormat="false" ht="13" hidden="false" customHeight="false" outlineLevel="0" collapsed="false">
      <c r="A246" s="17" t="n">
        <v>238</v>
      </c>
      <c r="B246" s="18" t="s">
        <v>757</v>
      </c>
      <c r="C246" s="18" t="s">
        <v>22</v>
      </c>
      <c r="D246" s="19" t="n">
        <v>1.2139</v>
      </c>
      <c r="E246" s="20" t="n">
        <f aca="false">LOG(D246,2)</f>
        <v>0.279649578557086</v>
      </c>
      <c r="F246" s="19" t="n">
        <f aca="false">SUM(1/D246)</f>
        <v>0.823791086580443</v>
      </c>
      <c r="G246" s="20" t="n">
        <f aca="false">LOG(F246,2)</f>
        <v>-0.279649578557086</v>
      </c>
      <c r="H246" s="18" t="n">
        <v>215</v>
      </c>
      <c r="I246" s="18" t="n">
        <v>1</v>
      </c>
      <c r="J246" s="18" t="s">
        <v>758</v>
      </c>
      <c r="K246" s="18" t="s">
        <v>759</v>
      </c>
      <c r="L246" s="18" t="s">
        <v>23</v>
      </c>
      <c r="M246" s="18" t="s">
        <v>23</v>
      </c>
      <c r="N246" s="18" t="s">
        <v>23</v>
      </c>
      <c r="O246" s="18" t="s">
        <v>23</v>
      </c>
      <c r="P246" s="18" t="s">
        <v>23</v>
      </c>
      <c r="Q246" s="18" t="s">
        <v>23</v>
      </c>
      <c r="R246" s="21" t="s">
        <v>23</v>
      </c>
    </row>
    <row r="247" customFormat="false" ht="13" hidden="false" customHeight="false" outlineLevel="0" collapsed="false">
      <c r="A247" s="17" t="n">
        <v>239</v>
      </c>
      <c r="B247" s="18" t="s">
        <v>760</v>
      </c>
      <c r="C247" s="18" t="s">
        <v>22</v>
      </c>
      <c r="D247" s="19" t="n">
        <v>1.2163</v>
      </c>
      <c r="E247" s="20" t="n">
        <f aca="false">LOG(D247,2)</f>
        <v>0.282499112935971</v>
      </c>
      <c r="F247" s="19" t="n">
        <f aca="false">SUM(1/D247)</f>
        <v>0.822165584148648</v>
      </c>
      <c r="G247" s="20" t="n">
        <f aca="false">LOG(F247,2)</f>
        <v>-0.282499112935971</v>
      </c>
      <c r="H247" s="18" t="n">
        <v>288</v>
      </c>
      <c r="I247" s="18" t="n">
        <v>0</v>
      </c>
      <c r="J247" s="18" t="s">
        <v>23</v>
      </c>
      <c r="K247" s="18" t="s">
        <v>23</v>
      </c>
      <c r="L247" s="18" t="s">
        <v>23</v>
      </c>
      <c r="M247" s="18" t="s">
        <v>23</v>
      </c>
      <c r="N247" s="18" t="s">
        <v>23</v>
      </c>
      <c r="O247" s="18" t="s">
        <v>23</v>
      </c>
      <c r="P247" s="18" t="s">
        <v>23</v>
      </c>
      <c r="Q247" s="18" t="s">
        <v>23</v>
      </c>
      <c r="R247" s="21" t="s">
        <v>23</v>
      </c>
    </row>
    <row r="248" customFormat="false" ht="13" hidden="false" customHeight="false" outlineLevel="0" collapsed="false">
      <c r="A248" s="17" t="n">
        <v>240</v>
      </c>
      <c r="B248" s="18" t="s">
        <v>761</v>
      </c>
      <c r="C248" s="18" t="s">
        <v>762</v>
      </c>
      <c r="D248" s="19" t="n">
        <v>1.2208</v>
      </c>
      <c r="E248" s="20" t="n">
        <f aca="false">LOG(D248,2)</f>
        <v>0.287826867285081</v>
      </c>
      <c r="F248" s="19" t="n">
        <f aca="false">SUM(1/D248)</f>
        <v>0.81913499344692</v>
      </c>
      <c r="G248" s="20" t="n">
        <f aca="false">LOG(F248,2)</f>
        <v>-0.287826867285081</v>
      </c>
      <c r="H248" s="18" t="n">
        <v>472</v>
      </c>
      <c r="I248" s="18" t="n">
        <v>0</v>
      </c>
      <c r="J248" s="18" t="s">
        <v>23</v>
      </c>
      <c r="K248" s="18" t="s">
        <v>23</v>
      </c>
      <c r="L248" s="18" t="s">
        <v>763</v>
      </c>
      <c r="M248" s="18" t="s">
        <v>764</v>
      </c>
      <c r="N248" s="18" t="s">
        <v>505</v>
      </c>
      <c r="O248" s="18" t="s">
        <v>476</v>
      </c>
      <c r="P248" s="18" t="s">
        <v>765</v>
      </c>
      <c r="Q248" s="18" t="s">
        <v>505</v>
      </c>
      <c r="R248" s="21" t="s">
        <v>476</v>
      </c>
    </row>
    <row r="249" customFormat="false" ht="13" hidden="false" customHeight="false" outlineLevel="0" collapsed="false">
      <c r="A249" s="17" t="n">
        <v>241</v>
      </c>
      <c r="B249" s="18" t="s">
        <v>766</v>
      </c>
      <c r="C249" s="18" t="s">
        <v>767</v>
      </c>
      <c r="D249" s="19" t="n">
        <v>1.2216</v>
      </c>
      <c r="E249" s="20" t="n">
        <f aca="false">LOG(D249,2)</f>
        <v>0.288771967247402</v>
      </c>
      <c r="F249" s="19" t="n">
        <f aca="false">SUM(1/D249)</f>
        <v>0.818598559266536</v>
      </c>
      <c r="G249" s="20" t="n">
        <f aca="false">LOG(F249,2)</f>
        <v>-0.288771967247402</v>
      </c>
      <c r="H249" s="18" t="n">
        <v>142</v>
      </c>
      <c r="I249" s="18" t="n">
        <v>0</v>
      </c>
      <c r="J249" s="18" t="s">
        <v>23</v>
      </c>
      <c r="K249" s="18" t="s">
        <v>23</v>
      </c>
      <c r="L249" s="18" t="s">
        <v>23</v>
      </c>
      <c r="M249" s="18" t="s">
        <v>268</v>
      </c>
      <c r="N249" s="18" t="s">
        <v>269</v>
      </c>
      <c r="O249" s="18" t="s">
        <v>593</v>
      </c>
      <c r="P249" s="18" t="s">
        <v>268</v>
      </c>
      <c r="Q249" s="18" t="s">
        <v>269</v>
      </c>
      <c r="R249" s="21" t="s">
        <v>593</v>
      </c>
    </row>
    <row r="250" customFormat="false" ht="13" hidden="false" customHeight="false" outlineLevel="0" collapsed="false">
      <c r="A250" s="17" t="n">
        <v>242</v>
      </c>
      <c r="B250" s="18" t="s">
        <v>768</v>
      </c>
      <c r="C250" s="18" t="s">
        <v>769</v>
      </c>
      <c r="D250" s="19" t="n">
        <v>1.2387</v>
      </c>
      <c r="E250" s="20" t="n">
        <f aca="false">LOG(D250,2)</f>
        <v>0.308826824347884</v>
      </c>
      <c r="F250" s="19" t="n">
        <f aca="false">SUM(1/D250)</f>
        <v>0.807297973682086</v>
      </c>
      <c r="G250" s="20" t="n">
        <f aca="false">LOG(F250,2)</f>
        <v>-0.308826824347884</v>
      </c>
      <c r="H250" s="18" t="n">
        <v>274</v>
      </c>
      <c r="I250" s="18" t="n">
        <v>0</v>
      </c>
      <c r="J250" s="18" t="s">
        <v>23</v>
      </c>
      <c r="K250" s="18" t="s">
        <v>23</v>
      </c>
      <c r="L250" s="18" t="s">
        <v>23</v>
      </c>
      <c r="M250" s="18" t="s">
        <v>23</v>
      </c>
      <c r="N250" s="18" t="s">
        <v>23</v>
      </c>
      <c r="O250" s="18" t="s">
        <v>70</v>
      </c>
      <c r="P250" s="18" t="s">
        <v>23</v>
      </c>
      <c r="Q250" s="18" t="s">
        <v>23</v>
      </c>
      <c r="R250" s="21" t="s">
        <v>23</v>
      </c>
    </row>
    <row r="251" customFormat="false" ht="13" hidden="false" customHeight="false" outlineLevel="0" collapsed="false">
      <c r="A251" s="17" t="n">
        <v>243</v>
      </c>
      <c r="B251" s="18" t="s">
        <v>770</v>
      </c>
      <c r="C251" s="18" t="s">
        <v>771</v>
      </c>
      <c r="D251" s="19" t="n">
        <v>1.2426</v>
      </c>
      <c r="E251" s="20" t="n">
        <f aca="false">LOG(D251,2)</f>
        <v>0.313361959392219</v>
      </c>
      <c r="F251" s="19" t="n">
        <f aca="false">SUM(1/D251)</f>
        <v>0.804764204088202</v>
      </c>
      <c r="G251" s="20" t="n">
        <f aca="false">LOG(F251,2)</f>
        <v>-0.313361959392219</v>
      </c>
      <c r="H251" s="18" t="n">
        <v>439</v>
      </c>
      <c r="I251" s="18" t="n">
        <v>0</v>
      </c>
      <c r="J251" s="18" t="s">
        <v>23</v>
      </c>
      <c r="K251" s="18" t="s">
        <v>23</v>
      </c>
      <c r="L251" s="18" t="s">
        <v>772</v>
      </c>
      <c r="M251" s="18" t="s">
        <v>773</v>
      </c>
      <c r="N251" s="18" t="s">
        <v>774</v>
      </c>
      <c r="O251" s="18" t="s">
        <v>70</v>
      </c>
      <c r="P251" s="18" t="s">
        <v>775</v>
      </c>
      <c r="Q251" s="18" t="s">
        <v>31</v>
      </c>
      <c r="R251" s="21" t="s">
        <v>23</v>
      </c>
    </row>
    <row r="252" customFormat="false" ht="13" hidden="false" customHeight="false" outlineLevel="0" collapsed="false">
      <c r="A252" s="17" t="n">
        <v>244</v>
      </c>
      <c r="B252" s="18" t="s">
        <v>776</v>
      </c>
      <c r="C252" s="18" t="s">
        <v>22</v>
      </c>
      <c r="D252" s="19" t="n">
        <v>1.2445</v>
      </c>
      <c r="E252" s="20" t="n">
        <f aca="false">LOG(D252,2)</f>
        <v>0.315566230318949</v>
      </c>
      <c r="F252" s="19" t="n">
        <f aca="false">SUM(1/D252)</f>
        <v>0.803535556448373</v>
      </c>
      <c r="G252" s="20" t="n">
        <f aca="false">LOG(F252,2)</f>
        <v>-0.315566230318949</v>
      </c>
      <c r="H252" s="18" t="n">
        <v>905</v>
      </c>
      <c r="I252" s="18" t="n">
        <v>0</v>
      </c>
      <c r="J252" s="18" t="s">
        <v>777</v>
      </c>
      <c r="K252" s="18" t="s">
        <v>778</v>
      </c>
      <c r="L252" s="18" t="s">
        <v>23</v>
      </c>
      <c r="M252" s="18" t="s">
        <v>24</v>
      </c>
      <c r="N252" s="18" t="s">
        <v>25</v>
      </c>
      <c r="O252" s="18" t="s">
        <v>730</v>
      </c>
      <c r="P252" s="18" t="s">
        <v>23</v>
      </c>
      <c r="Q252" s="18" t="s">
        <v>23</v>
      </c>
      <c r="R252" s="21" t="s">
        <v>23</v>
      </c>
    </row>
    <row r="253" customFormat="false" ht="13" hidden="false" customHeight="false" outlineLevel="0" collapsed="false">
      <c r="A253" s="17" t="n">
        <v>245</v>
      </c>
      <c r="B253" s="18" t="s">
        <v>779</v>
      </c>
      <c r="C253" s="18" t="s">
        <v>780</v>
      </c>
      <c r="D253" s="19" t="n">
        <v>1.247</v>
      </c>
      <c r="E253" s="20" t="n">
        <f aca="false">LOG(D253,2)</f>
        <v>0.318461465167583</v>
      </c>
      <c r="F253" s="19" t="n">
        <f aca="false">SUM(1/D253)</f>
        <v>0.801924619085806</v>
      </c>
      <c r="G253" s="20" t="n">
        <f aca="false">LOG(F253,2)</f>
        <v>-0.318461465167583</v>
      </c>
      <c r="H253" s="18" t="n">
        <v>363</v>
      </c>
      <c r="I253" s="18" t="n">
        <v>0</v>
      </c>
      <c r="J253" s="18" t="s">
        <v>23</v>
      </c>
      <c r="K253" s="18" t="s">
        <v>23</v>
      </c>
      <c r="L253" s="18" t="s">
        <v>23</v>
      </c>
      <c r="M253" s="18" t="s">
        <v>23</v>
      </c>
      <c r="N253" s="18" t="s">
        <v>23</v>
      </c>
      <c r="O253" s="18" t="s">
        <v>23</v>
      </c>
      <c r="P253" s="18" t="s">
        <v>23</v>
      </c>
      <c r="Q253" s="18" t="s">
        <v>23</v>
      </c>
      <c r="R253" s="21" t="s">
        <v>23</v>
      </c>
    </row>
    <row r="254" customFormat="false" ht="13" hidden="false" customHeight="false" outlineLevel="0" collapsed="false">
      <c r="A254" s="17" t="n">
        <v>246</v>
      </c>
      <c r="B254" s="18" t="s">
        <v>781</v>
      </c>
      <c r="C254" s="18" t="s">
        <v>22</v>
      </c>
      <c r="D254" s="19" t="n">
        <v>1.3068</v>
      </c>
      <c r="E254" s="20" t="n">
        <f aca="false">LOG(D254,2)</f>
        <v>0.386038359888614</v>
      </c>
      <c r="F254" s="19" t="n">
        <f aca="false">SUM(1/D254)</f>
        <v>0.765228037955311</v>
      </c>
      <c r="G254" s="20" t="n">
        <f aca="false">LOG(F254,2)</f>
        <v>-0.386038359888614</v>
      </c>
      <c r="H254" s="18" t="n">
        <v>2872</v>
      </c>
      <c r="I254" s="18" t="n">
        <v>0</v>
      </c>
      <c r="J254" s="18" t="s">
        <v>23</v>
      </c>
      <c r="K254" s="18" t="s">
        <v>23</v>
      </c>
      <c r="L254" s="18" t="s">
        <v>23</v>
      </c>
      <c r="M254" s="18" t="s">
        <v>23</v>
      </c>
      <c r="N254" s="18" t="s">
        <v>23</v>
      </c>
      <c r="O254" s="18" t="s">
        <v>23</v>
      </c>
      <c r="P254" s="18" t="s">
        <v>23</v>
      </c>
      <c r="Q254" s="18" t="s">
        <v>23</v>
      </c>
      <c r="R254" s="21" t="s">
        <v>23</v>
      </c>
    </row>
    <row r="255" customFormat="false" ht="13" hidden="false" customHeight="false" outlineLevel="0" collapsed="false">
      <c r="A255" s="17" t="n">
        <v>247</v>
      </c>
      <c r="B255" s="18" t="s">
        <v>782</v>
      </c>
      <c r="C255" s="18" t="s">
        <v>783</v>
      </c>
      <c r="D255" s="19" t="n">
        <v>1.3542</v>
      </c>
      <c r="E255" s="20" t="n">
        <f aca="false">LOG(D255,2)</f>
        <v>0.437440824363543</v>
      </c>
      <c r="F255" s="19" t="n">
        <f aca="false">SUM(1/D255)</f>
        <v>0.738443361394181</v>
      </c>
      <c r="G255" s="20" t="n">
        <f aca="false">LOG(F255,2)</f>
        <v>-0.437440824363543</v>
      </c>
      <c r="H255" s="18" t="n">
        <v>493</v>
      </c>
      <c r="I255" s="18" t="n">
        <v>0</v>
      </c>
      <c r="J255" s="18" t="s">
        <v>23</v>
      </c>
      <c r="K255" s="18" t="s">
        <v>23</v>
      </c>
      <c r="L255" s="18" t="s">
        <v>23</v>
      </c>
      <c r="M255" s="18" t="s">
        <v>23</v>
      </c>
      <c r="N255" s="18" t="s">
        <v>23</v>
      </c>
      <c r="O255" s="18" t="s">
        <v>23</v>
      </c>
      <c r="P255" s="18" t="s">
        <v>23</v>
      </c>
      <c r="Q255" s="18" t="s">
        <v>23</v>
      </c>
      <c r="R255" s="21" t="s">
        <v>23</v>
      </c>
    </row>
    <row r="256" customFormat="false" ht="13" hidden="false" customHeight="false" outlineLevel="0" collapsed="false">
      <c r="A256" s="17" t="n">
        <v>248</v>
      </c>
      <c r="B256" s="18" t="s">
        <v>784</v>
      </c>
      <c r="C256" s="18" t="s">
        <v>449</v>
      </c>
      <c r="D256" s="19" t="n">
        <v>1.3542</v>
      </c>
      <c r="E256" s="20" t="n">
        <f aca="false">LOG(D256,2)</f>
        <v>0.437440824363543</v>
      </c>
      <c r="F256" s="19" t="n">
        <f aca="false">SUM(1/D256)</f>
        <v>0.738443361394181</v>
      </c>
      <c r="G256" s="20" t="n">
        <f aca="false">LOG(F256,2)</f>
        <v>-0.437440824363543</v>
      </c>
      <c r="H256" s="18" t="n">
        <v>477</v>
      </c>
      <c r="I256" s="18" t="n">
        <v>0</v>
      </c>
      <c r="J256" s="18" t="s">
        <v>23</v>
      </c>
      <c r="K256" s="18" t="s">
        <v>23</v>
      </c>
      <c r="L256" s="18" t="s">
        <v>23</v>
      </c>
      <c r="M256" s="18" t="s">
        <v>23</v>
      </c>
      <c r="N256" s="18" t="s">
        <v>23</v>
      </c>
      <c r="O256" s="18" t="s">
        <v>23</v>
      </c>
      <c r="P256" s="18" t="s">
        <v>23</v>
      </c>
      <c r="Q256" s="18" t="s">
        <v>23</v>
      </c>
      <c r="R256" s="21" t="s">
        <v>23</v>
      </c>
    </row>
    <row r="257" customFormat="false" ht="13" hidden="false" customHeight="false" outlineLevel="0" collapsed="false">
      <c r="A257" s="17" t="n">
        <v>249</v>
      </c>
      <c r="B257" s="18" t="s">
        <v>785</v>
      </c>
      <c r="C257" s="18" t="s">
        <v>786</v>
      </c>
      <c r="D257" s="19" t="n">
        <v>1.3591</v>
      </c>
      <c r="E257" s="20" t="n">
        <f aca="false">LOG(D257,2)</f>
        <v>0.442651610775224</v>
      </c>
      <c r="F257" s="19" t="n">
        <f aca="false">SUM(1/D257)</f>
        <v>0.735781031565006</v>
      </c>
      <c r="G257" s="20" t="n">
        <f aca="false">LOG(F257,2)</f>
        <v>-0.442651610775224</v>
      </c>
      <c r="H257" s="18" t="n">
        <v>390</v>
      </c>
      <c r="I257" s="18" t="n">
        <v>0</v>
      </c>
      <c r="J257" s="18" t="s">
        <v>23</v>
      </c>
      <c r="K257" s="18" t="s">
        <v>23</v>
      </c>
      <c r="L257" s="18" t="s">
        <v>787</v>
      </c>
      <c r="M257" s="18" t="s">
        <v>788</v>
      </c>
      <c r="N257" s="18" t="s">
        <v>25</v>
      </c>
      <c r="O257" s="18" t="s">
        <v>730</v>
      </c>
      <c r="P257" s="18" t="s">
        <v>788</v>
      </c>
      <c r="Q257" s="18" t="s">
        <v>23</v>
      </c>
      <c r="R257" s="21" t="s">
        <v>23</v>
      </c>
    </row>
    <row r="258" customFormat="false" ht="13" hidden="false" customHeight="false" outlineLevel="0" collapsed="false">
      <c r="A258" s="17" t="n">
        <v>250</v>
      </c>
      <c r="B258" s="18" t="s">
        <v>789</v>
      </c>
      <c r="C258" s="18" t="s">
        <v>790</v>
      </c>
      <c r="D258" s="19" t="n">
        <v>1.4145</v>
      </c>
      <c r="E258" s="20" t="n">
        <f aca="false">LOG(D258,2)</f>
        <v>0.500292176734166</v>
      </c>
      <c r="F258" s="19" t="n">
        <f aca="false">SUM(1/D258)</f>
        <v>0.706963591375044</v>
      </c>
      <c r="G258" s="20" t="n">
        <f aca="false">LOG(F258,2)</f>
        <v>-0.500292176734166</v>
      </c>
      <c r="H258" s="18" t="n">
        <v>297</v>
      </c>
      <c r="I258" s="18" t="n">
        <v>0</v>
      </c>
      <c r="J258" s="18" t="s">
        <v>23</v>
      </c>
      <c r="K258" s="18" t="s">
        <v>23</v>
      </c>
      <c r="L258" s="18" t="s">
        <v>791</v>
      </c>
      <c r="M258" s="18" t="s">
        <v>792</v>
      </c>
      <c r="N258" s="18" t="s">
        <v>793</v>
      </c>
      <c r="O258" s="18" t="s">
        <v>42</v>
      </c>
      <c r="P258" s="18" t="s">
        <v>792</v>
      </c>
      <c r="Q258" s="18" t="s">
        <v>793</v>
      </c>
      <c r="R258" s="21" t="s">
        <v>23</v>
      </c>
    </row>
    <row r="259" customFormat="false" ht="13" hidden="false" customHeight="false" outlineLevel="0" collapsed="false">
      <c r="A259" s="17" t="n">
        <v>251</v>
      </c>
      <c r="B259" s="18" t="s">
        <v>794</v>
      </c>
      <c r="C259" s="18" t="s">
        <v>795</v>
      </c>
      <c r="D259" s="19" t="n">
        <v>1.4221</v>
      </c>
      <c r="E259" s="20" t="n">
        <f aca="false">LOG(D259,2)</f>
        <v>0.508022916737609</v>
      </c>
      <c r="F259" s="19" t="n">
        <f aca="false">SUM(1/D259)</f>
        <v>0.703185429997891</v>
      </c>
      <c r="G259" s="20" t="n">
        <f aca="false">LOG(F259,2)</f>
        <v>-0.508022916737609</v>
      </c>
      <c r="H259" s="18" t="n">
        <v>708</v>
      </c>
      <c r="I259" s="18" t="n">
        <v>0</v>
      </c>
      <c r="J259" s="18" t="s">
        <v>23</v>
      </c>
      <c r="K259" s="18" t="s">
        <v>23</v>
      </c>
      <c r="L259" s="18" t="s">
        <v>23</v>
      </c>
      <c r="M259" s="18" t="s">
        <v>796</v>
      </c>
      <c r="N259" s="18" t="s">
        <v>23</v>
      </c>
      <c r="O259" s="18" t="s">
        <v>23</v>
      </c>
      <c r="P259" s="18" t="s">
        <v>511</v>
      </c>
      <c r="Q259" s="18" t="s">
        <v>23</v>
      </c>
      <c r="R259" s="21" t="s">
        <v>23</v>
      </c>
    </row>
    <row r="260" customFormat="false" ht="13" hidden="false" customHeight="false" outlineLevel="0" collapsed="false">
      <c r="A260" s="17" t="n">
        <v>252</v>
      </c>
      <c r="B260" s="18" t="s">
        <v>797</v>
      </c>
      <c r="C260" s="18" t="s">
        <v>798</v>
      </c>
      <c r="D260" s="19" t="n">
        <v>1.4709</v>
      </c>
      <c r="E260" s="20" t="n">
        <f aca="false">LOG(D260,2)</f>
        <v>0.556699167457392</v>
      </c>
      <c r="F260" s="19" t="n">
        <f aca="false">SUM(1/D260)</f>
        <v>0.679855870555442</v>
      </c>
      <c r="G260" s="20" t="n">
        <f aca="false">LOG(F260,2)</f>
        <v>-0.556699167457392</v>
      </c>
      <c r="H260" s="18" t="n">
        <v>721</v>
      </c>
      <c r="I260" s="18" t="n">
        <v>0</v>
      </c>
      <c r="J260" s="18" t="s">
        <v>23</v>
      </c>
      <c r="K260" s="18" t="s">
        <v>23</v>
      </c>
      <c r="L260" s="18" t="s">
        <v>23</v>
      </c>
      <c r="M260" s="18" t="s">
        <v>799</v>
      </c>
      <c r="N260" s="18" t="s">
        <v>269</v>
      </c>
      <c r="O260" s="18" t="s">
        <v>26</v>
      </c>
      <c r="P260" s="18" t="s">
        <v>324</v>
      </c>
      <c r="Q260" s="18" t="s">
        <v>23</v>
      </c>
      <c r="R260" s="21" t="s">
        <v>23</v>
      </c>
    </row>
    <row r="261" customFormat="false" ht="13" hidden="false" customHeight="false" outlineLevel="0" collapsed="false">
      <c r="A261" s="17" t="n">
        <v>253</v>
      </c>
      <c r="B261" s="18" t="s">
        <v>800</v>
      </c>
      <c r="C261" s="18" t="s">
        <v>801</v>
      </c>
      <c r="D261" s="19" t="n">
        <v>1.4866</v>
      </c>
      <c r="E261" s="20" t="n">
        <f aca="false">LOG(D261,2)</f>
        <v>0.57201651312894</v>
      </c>
      <c r="F261" s="19" t="n">
        <f aca="false">SUM(1/D261)</f>
        <v>0.672675904749092</v>
      </c>
      <c r="G261" s="20" t="n">
        <f aca="false">LOG(F261,2)</f>
        <v>-0.572016513128941</v>
      </c>
      <c r="H261" s="18" t="n">
        <v>612</v>
      </c>
      <c r="I261" s="18" t="n">
        <v>0</v>
      </c>
      <c r="J261" s="18" t="s">
        <v>802</v>
      </c>
      <c r="K261" s="18" t="s">
        <v>803</v>
      </c>
      <c r="L261" s="18" t="s">
        <v>804</v>
      </c>
      <c r="M261" s="18" t="s">
        <v>805</v>
      </c>
      <c r="N261" s="18" t="s">
        <v>25</v>
      </c>
      <c r="O261" s="18" t="s">
        <v>483</v>
      </c>
      <c r="P261" s="18" t="s">
        <v>806</v>
      </c>
      <c r="Q261" s="18" t="s">
        <v>23</v>
      </c>
      <c r="R261" s="21" t="s">
        <v>23</v>
      </c>
    </row>
    <row r="262" customFormat="false" ht="13" hidden="false" customHeight="false" outlineLevel="0" collapsed="false">
      <c r="A262" s="17" t="n">
        <v>254</v>
      </c>
      <c r="B262" s="18" t="s">
        <v>807</v>
      </c>
      <c r="C262" s="18" t="s">
        <v>808</v>
      </c>
      <c r="D262" s="19" t="n">
        <v>1.5387</v>
      </c>
      <c r="E262" s="20" t="n">
        <f aca="false">LOG(D262,2)</f>
        <v>0.621711977149024</v>
      </c>
      <c r="F262" s="19" t="n">
        <f aca="false">SUM(1/D262)</f>
        <v>0.64989926561383</v>
      </c>
      <c r="G262" s="20" t="n">
        <f aca="false">LOG(F262,2)</f>
        <v>-0.621711977149025</v>
      </c>
      <c r="H262" s="18" t="n">
        <v>390</v>
      </c>
      <c r="I262" s="18" t="n">
        <v>0</v>
      </c>
      <c r="J262" s="18" t="s">
        <v>23</v>
      </c>
      <c r="K262" s="18" t="s">
        <v>23</v>
      </c>
      <c r="L262" s="18" t="s">
        <v>809</v>
      </c>
      <c r="M262" s="18" t="s">
        <v>810</v>
      </c>
      <c r="N262" s="18" t="s">
        <v>811</v>
      </c>
      <c r="O262" s="18" t="s">
        <v>26</v>
      </c>
      <c r="P262" s="18" t="s">
        <v>812</v>
      </c>
      <c r="Q262" s="18" t="s">
        <v>23</v>
      </c>
      <c r="R262" s="21" t="s">
        <v>23</v>
      </c>
    </row>
    <row r="263" customFormat="false" ht="13" hidden="false" customHeight="false" outlineLevel="0" collapsed="false">
      <c r="A263" s="17" t="n">
        <v>255</v>
      </c>
      <c r="B263" s="18" t="s">
        <v>813</v>
      </c>
      <c r="C263" s="18" t="s">
        <v>22</v>
      </c>
      <c r="D263" s="19" t="n">
        <v>1.5757</v>
      </c>
      <c r="E263" s="20" t="n">
        <f aca="false">LOG(D263,2)</f>
        <v>0.655992883962311</v>
      </c>
      <c r="F263" s="19" t="n">
        <f aca="false">SUM(1/D263)</f>
        <v>0.634638573332487</v>
      </c>
      <c r="G263" s="20" t="n">
        <f aca="false">LOG(F263,2)</f>
        <v>-0.655992883962311</v>
      </c>
      <c r="H263" s="18" t="n">
        <v>239</v>
      </c>
      <c r="I263" s="18" t="n">
        <v>6</v>
      </c>
      <c r="J263" s="18" t="s">
        <v>23</v>
      </c>
      <c r="K263" s="18" t="s">
        <v>23</v>
      </c>
      <c r="L263" s="18" t="s">
        <v>23</v>
      </c>
      <c r="M263" s="18" t="s">
        <v>23</v>
      </c>
      <c r="N263" s="18" t="s">
        <v>23</v>
      </c>
      <c r="O263" s="18" t="s">
        <v>23</v>
      </c>
      <c r="P263" s="18" t="s">
        <v>23</v>
      </c>
      <c r="Q263" s="18" t="s">
        <v>23</v>
      </c>
      <c r="R263" s="21" t="s">
        <v>23</v>
      </c>
    </row>
    <row r="264" customFormat="false" ht="13" hidden="false" customHeight="false" outlineLevel="0" collapsed="false">
      <c r="A264" s="17" t="n">
        <v>256</v>
      </c>
      <c r="B264" s="18" t="s">
        <v>814</v>
      </c>
      <c r="C264" s="18" t="s">
        <v>815</v>
      </c>
      <c r="D264" s="19" t="n">
        <v>1.6098</v>
      </c>
      <c r="E264" s="20" t="n">
        <f aca="false">LOG(D264,2)</f>
        <v>0.686881460432228</v>
      </c>
      <c r="F264" s="19" t="n">
        <f aca="false">SUM(1/D264)</f>
        <v>0.621195179525407</v>
      </c>
      <c r="G264" s="20" t="n">
        <f aca="false">LOG(F264,2)</f>
        <v>-0.686881460432228</v>
      </c>
      <c r="H264" s="18" t="n">
        <v>1083</v>
      </c>
      <c r="I264" s="18" t="n">
        <v>0</v>
      </c>
      <c r="J264" s="18" t="s">
        <v>23</v>
      </c>
      <c r="K264" s="18" t="s">
        <v>23</v>
      </c>
      <c r="L264" s="18" t="s">
        <v>23</v>
      </c>
      <c r="M264" s="18" t="s">
        <v>293</v>
      </c>
      <c r="N264" s="18" t="s">
        <v>208</v>
      </c>
      <c r="O264" s="18" t="s">
        <v>26</v>
      </c>
      <c r="P264" s="18" t="s">
        <v>207</v>
      </c>
      <c r="Q264" s="18" t="s">
        <v>208</v>
      </c>
      <c r="R264" s="21" t="s">
        <v>23</v>
      </c>
    </row>
    <row r="265" customFormat="false" ht="13" hidden="false" customHeight="false" outlineLevel="0" collapsed="false">
      <c r="A265" s="17" t="n">
        <v>257</v>
      </c>
      <c r="B265" s="18" t="s">
        <v>816</v>
      </c>
      <c r="C265" s="18" t="s">
        <v>817</v>
      </c>
      <c r="D265" s="19" t="n">
        <v>1.6188</v>
      </c>
      <c r="E265" s="20" t="n">
        <f aca="false">LOG(D265,2)</f>
        <v>0.694924754119974</v>
      </c>
      <c r="F265" s="19" t="n">
        <f aca="false">SUM(1/D265)</f>
        <v>0.617741536940944</v>
      </c>
      <c r="G265" s="20" t="n">
        <f aca="false">LOG(F265,2)</f>
        <v>-0.694924754119974</v>
      </c>
      <c r="H265" s="18" t="n">
        <v>494</v>
      </c>
      <c r="I265" s="18" t="n">
        <v>0</v>
      </c>
      <c r="J265" s="18" t="s">
        <v>23</v>
      </c>
      <c r="K265" s="18" t="s">
        <v>23</v>
      </c>
      <c r="L265" s="18" t="s">
        <v>206</v>
      </c>
      <c r="M265" s="18" t="s">
        <v>293</v>
      </c>
      <c r="N265" s="18" t="s">
        <v>208</v>
      </c>
      <c r="O265" s="18" t="s">
        <v>26</v>
      </c>
      <c r="P265" s="18" t="s">
        <v>207</v>
      </c>
      <c r="Q265" s="18" t="s">
        <v>208</v>
      </c>
      <c r="R265" s="21" t="s">
        <v>23</v>
      </c>
    </row>
    <row r="266" customFormat="false" ht="13" hidden="false" customHeight="false" outlineLevel="0" collapsed="false">
      <c r="A266" s="17" t="n">
        <v>258</v>
      </c>
      <c r="B266" s="18" t="s">
        <v>818</v>
      </c>
      <c r="C266" s="18" t="s">
        <v>819</v>
      </c>
      <c r="D266" s="19" t="n">
        <v>1.6471</v>
      </c>
      <c r="E266" s="20" t="n">
        <f aca="false">LOG(D266,2)</f>
        <v>0.719928147732452</v>
      </c>
      <c r="F266" s="19" t="n">
        <f aca="false">SUM(1/D266)</f>
        <v>0.607127678950883</v>
      </c>
      <c r="G266" s="20" t="n">
        <f aca="false">LOG(F266,2)</f>
        <v>-0.719928147732452</v>
      </c>
      <c r="H266" s="18" t="n">
        <v>406</v>
      </c>
      <c r="I266" s="18" t="n">
        <v>0</v>
      </c>
      <c r="J266" s="18" t="s">
        <v>23</v>
      </c>
      <c r="K266" s="18" t="s">
        <v>23</v>
      </c>
      <c r="L266" s="18" t="s">
        <v>820</v>
      </c>
      <c r="M266" s="18" t="s">
        <v>821</v>
      </c>
      <c r="N266" s="18" t="s">
        <v>822</v>
      </c>
      <c r="O266" s="18" t="s">
        <v>125</v>
      </c>
      <c r="P266" s="18" t="s">
        <v>821</v>
      </c>
      <c r="Q266" s="18" t="s">
        <v>822</v>
      </c>
      <c r="R266" s="21" t="s">
        <v>125</v>
      </c>
    </row>
    <row r="267" customFormat="false" ht="13" hidden="false" customHeight="false" outlineLevel="0" collapsed="false">
      <c r="A267" s="17" t="n">
        <v>259</v>
      </c>
      <c r="B267" s="18" t="s">
        <v>823</v>
      </c>
      <c r="C267" s="18" t="s">
        <v>22</v>
      </c>
      <c r="D267" s="19" t="n">
        <v>1.6687</v>
      </c>
      <c r="E267" s="20" t="n">
        <f aca="false">LOG(D267,2)</f>
        <v>0.738724609334882</v>
      </c>
      <c r="F267" s="19" t="n">
        <f aca="false">SUM(1/D267)</f>
        <v>0.599268891951819</v>
      </c>
      <c r="G267" s="20" t="n">
        <f aca="false">LOG(F267,2)</f>
        <v>-0.738724609334882</v>
      </c>
      <c r="H267" s="18" t="n">
        <v>483</v>
      </c>
      <c r="I267" s="18" t="n">
        <v>0</v>
      </c>
      <c r="J267" s="18" t="s">
        <v>23</v>
      </c>
      <c r="K267" s="18" t="s">
        <v>23</v>
      </c>
      <c r="L267" s="18" t="s">
        <v>23</v>
      </c>
      <c r="M267" s="18" t="s">
        <v>23</v>
      </c>
      <c r="N267" s="18" t="s">
        <v>23</v>
      </c>
      <c r="O267" s="18" t="s">
        <v>23</v>
      </c>
      <c r="P267" s="18" t="s">
        <v>23</v>
      </c>
      <c r="Q267" s="18" t="s">
        <v>23</v>
      </c>
      <c r="R267" s="21" t="s">
        <v>23</v>
      </c>
    </row>
    <row r="268" customFormat="false" ht="13" hidden="false" customHeight="false" outlineLevel="0" collapsed="false">
      <c r="A268" s="17" t="n">
        <v>260</v>
      </c>
      <c r="B268" s="18" t="s">
        <v>824</v>
      </c>
      <c r="C268" s="18" t="s">
        <v>22</v>
      </c>
      <c r="D268" s="19" t="n">
        <v>1.7784</v>
      </c>
      <c r="E268" s="20" t="n">
        <f aca="false">LOG(D268,2)</f>
        <v>0.830579853477541</v>
      </c>
      <c r="F268" s="19" t="n">
        <f aca="false">SUM(1/D268)</f>
        <v>0.562303193882141</v>
      </c>
      <c r="G268" s="20" t="n">
        <f aca="false">LOG(F268,2)</f>
        <v>-0.830579853477541</v>
      </c>
      <c r="H268" s="18" t="n">
        <v>1641</v>
      </c>
      <c r="I268" s="18" t="n">
        <v>0</v>
      </c>
      <c r="J268" s="18" t="s">
        <v>23</v>
      </c>
      <c r="K268" s="18" t="s">
        <v>23</v>
      </c>
      <c r="L268" s="18" t="s">
        <v>23</v>
      </c>
      <c r="M268" s="18" t="s">
        <v>23</v>
      </c>
      <c r="N268" s="18" t="s">
        <v>23</v>
      </c>
      <c r="O268" s="18" t="s">
        <v>70</v>
      </c>
      <c r="P268" s="18" t="s">
        <v>23</v>
      </c>
      <c r="Q268" s="18" t="s">
        <v>23</v>
      </c>
      <c r="R268" s="21" t="s">
        <v>23</v>
      </c>
    </row>
    <row r="269" customFormat="false" ht="13" hidden="false" customHeight="false" outlineLevel="0" collapsed="false">
      <c r="A269" s="17" t="n">
        <v>261</v>
      </c>
      <c r="B269" s="18" t="s">
        <v>825</v>
      </c>
      <c r="C269" s="18" t="s">
        <v>826</v>
      </c>
      <c r="D269" s="19" t="n">
        <v>1.8001</v>
      </c>
      <c r="E269" s="20" t="n">
        <f aca="false">LOG(D269,2)</f>
        <v>0.848077054053145</v>
      </c>
      <c r="F269" s="19" t="n">
        <f aca="false">SUM(1/D269)</f>
        <v>0.555524693072607</v>
      </c>
      <c r="G269" s="20" t="n">
        <f aca="false">LOG(F269,2)</f>
        <v>-0.848077054053145</v>
      </c>
      <c r="H269" s="18" t="n">
        <v>955</v>
      </c>
      <c r="I269" s="18" t="n">
        <v>0</v>
      </c>
      <c r="J269" s="18" t="s">
        <v>23</v>
      </c>
      <c r="K269" s="18" t="s">
        <v>23</v>
      </c>
      <c r="L269" s="18" t="s">
        <v>23</v>
      </c>
      <c r="M269" s="18" t="s">
        <v>23</v>
      </c>
      <c r="N269" s="18" t="s">
        <v>23</v>
      </c>
      <c r="O269" s="18" t="s">
        <v>23</v>
      </c>
      <c r="P269" s="18" t="s">
        <v>23</v>
      </c>
      <c r="Q269" s="18" t="s">
        <v>23</v>
      </c>
      <c r="R269" s="21" t="s">
        <v>23</v>
      </c>
    </row>
    <row r="270" customFormat="false" ht="13" hidden="false" customHeight="false" outlineLevel="0" collapsed="false">
      <c r="A270" s="17" t="n">
        <v>262</v>
      </c>
      <c r="B270" s="18" t="s">
        <v>827</v>
      </c>
      <c r="C270" s="18" t="s">
        <v>828</v>
      </c>
      <c r="D270" s="19" t="n">
        <v>1.8676</v>
      </c>
      <c r="E270" s="20" t="n">
        <f aca="false">LOG(D270,2)</f>
        <v>0.90118549369274</v>
      </c>
      <c r="F270" s="19" t="n">
        <f aca="false">SUM(1/D270)</f>
        <v>0.535446562433069</v>
      </c>
      <c r="G270" s="20" t="n">
        <f aca="false">LOG(F270,2)</f>
        <v>-0.90118549369274</v>
      </c>
      <c r="H270" s="18" t="n">
        <v>546</v>
      </c>
      <c r="I270" s="18" t="n">
        <v>0</v>
      </c>
      <c r="J270" s="18" t="s">
        <v>23</v>
      </c>
      <c r="K270" s="18" t="s">
        <v>23</v>
      </c>
      <c r="L270" s="18" t="s">
        <v>23</v>
      </c>
      <c r="M270" s="18" t="s">
        <v>542</v>
      </c>
      <c r="N270" s="18" t="s">
        <v>753</v>
      </c>
      <c r="O270" s="18" t="s">
        <v>483</v>
      </c>
      <c r="P270" s="18" t="s">
        <v>545</v>
      </c>
      <c r="Q270" s="18" t="s">
        <v>23</v>
      </c>
      <c r="R270" s="21" t="s">
        <v>23</v>
      </c>
    </row>
    <row r="271" customFormat="false" ht="13" hidden="false" customHeight="false" outlineLevel="0" collapsed="false">
      <c r="A271" s="17" t="n">
        <v>263</v>
      </c>
      <c r="B271" s="18" t="s">
        <v>829</v>
      </c>
      <c r="C271" s="18" t="s">
        <v>830</v>
      </c>
      <c r="D271" s="19" t="n">
        <v>1.8861</v>
      </c>
      <c r="E271" s="20" t="n">
        <f aca="false">LOG(D271,2)</f>
        <v>0.915406168950166</v>
      </c>
      <c r="F271" s="19" t="n">
        <f aca="false">SUM(1/D271)</f>
        <v>0.530194581411378</v>
      </c>
      <c r="G271" s="20" t="n">
        <f aca="false">LOG(F271,2)</f>
        <v>-0.915406168950165</v>
      </c>
      <c r="H271" s="18" t="n">
        <v>343</v>
      </c>
      <c r="I271" s="18" t="n">
        <v>0</v>
      </c>
      <c r="J271" s="18" t="s">
        <v>23</v>
      </c>
      <c r="K271" s="18" t="s">
        <v>23</v>
      </c>
      <c r="L271" s="18" t="s">
        <v>23</v>
      </c>
      <c r="M271" s="18" t="s">
        <v>23</v>
      </c>
      <c r="N271" s="18" t="s">
        <v>23</v>
      </c>
      <c r="O271" s="18" t="s">
        <v>70</v>
      </c>
      <c r="P271" s="18" t="s">
        <v>23</v>
      </c>
      <c r="Q271" s="18" t="s">
        <v>23</v>
      </c>
      <c r="R271" s="21" t="s">
        <v>23</v>
      </c>
    </row>
    <row r="272" customFormat="false" ht="13" hidden="false" customHeight="false" outlineLevel="0" collapsed="false">
      <c r="A272" s="17" t="n">
        <v>264</v>
      </c>
      <c r="B272" s="18" t="s">
        <v>831</v>
      </c>
      <c r="C272" s="18" t="s">
        <v>832</v>
      </c>
      <c r="D272" s="19" t="n">
        <v>1.9889</v>
      </c>
      <c r="E272" s="20" t="n">
        <f aca="false">LOG(D272,2)</f>
        <v>0.9919707406609</v>
      </c>
      <c r="F272" s="19" t="n">
        <f aca="false">SUM(1/D272)</f>
        <v>0.502790487203982</v>
      </c>
      <c r="G272" s="20" t="n">
        <f aca="false">LOG(F272,2)</f>
        <v>-0.9919707406609</v>
      </c>
      <c r="H272" s="18" t="n">
        <v>313</v>
      </c>
      <c r="I272" s="18" t="n">
        <v>0</v>
      </c>
      <c r="J272" s="18" t="s">
        <v>23</v>
      </c>
      <c r="K272" s="18" t="s">
        <v>23</v>
      </c>
      <c r="L272" s="18" t="s">
        <v>23</v>
      </c>
      <c r="M272" s="18" t="s">
        <v>23</v>
      </c>
      <c r="N272" s="18" t="s">
        <v>23</v>
      </c>
      <c r="O272" s="18" t="s">
        <v>23</v>
      </c>
      <c r="P272" s="18" t="s">
        <v>354</v>
      </c>
      <c r="Q272" s="18" t="s">
        <v>355</v>
      </c>
      <c r="R272" s="21" t="s">
        <v>23</v>
      </c>
    </row>
    <row r="273" customFormat="false" ht="13" hidden="false" customHeight="false" outlineLevel="0" collapsed="false">
      <c r="A273" s="17" t="n">
        <v>265</v>
      </c>
      <c r="B273" s="18" t="s">
        <v>833</v>
      </c>
      <c r="C273" s="18" t="s">
        <v>22</v>
      </c>
      <c r="D273" s="19" t="n">
        <v>2.5848</v>
      </c>
      <c r="E273" s="20" t="n">
        <f aca="false">LOG(D273,2)</f>
        <v>1.37005265571591</v>
      </c>
      <c r="F273" s="19" t="n">
        <f aca="false">SUM(1/D273)</f>
        <v>0.386877127824203</v>
      </c>
      <c r="G273" s="20" t="n">
        <f aca="false">LOG(F273,2)</f>
        <v>-1.37005265571591</v>
      </c>
      <c r="H273" s="18" t="n">
        <v>4083</v>
      </c>
      <c r="I273" s="18" t="n">
        <v>0</v>
      </c>
      <c r="J273" s="18" t="s">
        <v>23</v>
      </c>
      <c r="K273" s="18" t="s">
        <v>23</v>
      </c>
      <c r="L273" s="18" t="s">
        <v>23</v>
      </c>
      <c r="M273" s="18" t="s">
        <v>144</v>
      </c>
      <c r="N273" s="18" t="s">
        <v>834</v>
      </c>
      <c r="O273" s="18" t="s">
        <v>23</v>
      </c>
      <c r="P273" s="18" t="s">
        <v>144</v>
      </c>
      <c r="Q273" s="18" t="s">
        <v>834</v>
      </c>
      <c r="R273" s="21" t="s">
        <v>23</v>
      </c>
    </row>
    <row r="274" customFormat="false" ht="13" hidden="false" customHeight="false" outlineLevel="0" collapsed="false">
      <c r="A274" s="17" t="n">
        <v>266</v>
      </c>
      <c r="B274" s="18" t="s">
        <v>835</v>
      </c>
      <c r="C274" s="18" t="s">
        <v>22</v>
      </c>
      <c r="D274" s="19" t="n">
        <v>2.9581</v>
      </c>
      <c r="E274" s="20" t="n">
        <f aca="false">LOG(D274,2)</f>
        <v>1.5646708242644</v>
      </c>
      <c r="F274" s="19" t="n">
        <f aca="false">SUM(1/D274)</f>
        <v>0.338054832493831</v>
      </c>
      <c r="G274" s="20" t="n">
        <f aca="false">LOG(F274,2)</f>
        <v>-1.5646708242644</v>
      </c>
      <c r="H274" s="18" t="n">
        <v>1040</v>
      </c>
      <c r="I274" s="18" t="n">
        <v>0</v>
      </c>
      <c r="J274" s="18" t="s">
        <v>23</v>
      </c>
      <c r="K274" s="18" t="s">
        <v>23</v>
      </c>
      <c r="L274" s="18" t="s">
        <v>23</v>
      </c>
      <c r="M274" s="18" t="s">
        <v>23</v>
      </c>
      <c r="N274" s="18" t="s">
        <v>298</v>
      </c>
      <c r="O274" s="18" t="s">
        <v>836</v>
      </c>
      <c r="P274" s="18" t="s">
        <v>23</v>
      </c>
      <c r="Q274" s="18" t="s">
        <v>298</v>
      </c>
      <c r="R274" s="21" t="s">
        <v>836</v>
      </c>
    </row>
    <row r="275" customFormat="false" ht="13" hidden="false" customHeight="false" outlineLevel="0" collapsed="false">
      <c r="A275" s="17" t="n">
        <v>267</v>
      </c>
      <c r="B275" s="18" t="s">
        <v>837</v>
      </c>
      <c r="C275" s="18" t="s">
        <v>180</v>
      </c>
      <c r="D275" s="19" t="n">
        <v>3.2639</v>
      </c>
      <c r="E275" s="20" t="n">
        <f aca="false">LOG(D275,2)</f>
        <v>1.70659685641659</v>
      </c>
      <c r="F275" s="19" t="n">
        <f aca="false">SUM(1/D275)</f>
        <v>0.30638193572107</v>
      </c>
      <c r="G275" s="20" t="n">
        <f aca="false">LOG(F275,2)</f>
        <v>-1.70659685641659</v>
      </c>
      <c r="H275" s="18" t="n">
        <v>742</v>
      </c>
      <c r="I275" s="18" t="n">
        <v>0</v>
      </c>
      <c r="J275" s="18" t="s">
        <v>23</v>
      </c>
      <c r="K275" s="18" t="s">
        <v>23</v>
      </c>
      <c r="L275" s="18" t="s">
        <v>23</v>
      </c>
      <c r="M275" s="18" t="s">
        <v>23</v>
      </c>
      <c r="N275" s="18" t="s">
        <v>23</v>
      </c>
      <c r="O275" s="18" t="s">
        <v>23</v>
      </c>
      <c r="P275" s="18" t="s">
        <v>23</v>
      </c>
      <c r="Q275" s="18" t="s">
        <v>23</v>
      </c>
      <c r="R275" s="21" t="s">
        <v>23</v>
      </c>
    </row>
    <row r="276" customFormat="false" ht="13" hidden="false" customHeight="false" outlineLevel="0" collapsed="false">
      <c r="A276" s="17" t="n">
        <v>268</v>
      </c>
      <c r="B276" s="18" t="s">
        <v>838</v>
      </c>
      <c r="C276" s="18" t="s">
        <v>22</v>
      </c>
      <c r="D276" s="19" t="n">
        <v>3.3577</v>
      </c>
      <c r="E276" s="20" t="n">
        <f aca="false">LOG(D276,2)</f>
        <v>1.74747333574048</v>
      </c>
      <c r="F276" s="19" t="n">
        <f aca="false">SUM(1/D276)</f>
        <v>0.297822914495041</v>
      </c>
      <c r="G276" s="20" t="n">
        <f aca="false">LOG(F276,2)</f>
        <v>-1.74747333574048</v>
      </c>
      <c r="H276" s="18" t="n">
        <v>588</v>
      </c>
      <c r="I276" s="18" t="n">
        <v>0</v>
      </c>
      <c r="J276" s="18" t="s">
        <v>23</v>
      </c>
      <c r="K276" s="18" t="s">
        <v>23</v>
      </c>
      <c r="L276" s="18" t="s">
        <v>23</v>
      </c>
      <c r="M276" s="18" t="s">
        <v>24</v>
      </c>
      <c r="N276" s="18" t="s">
        <v>839</v>
      </c>
      <c r="O276" s="18" t="s">
        <v>65</v>
      </c>
      <c r="P276" s="18" t="s">
        <v>23</v>
      </c>
      <c r="Q276" s="18" t="s">
        <v>215</v>
      </c>
      <c r="R276" s="21" t="s">
        <v>66</v>
      </c>
    </row>
    <row r="277" customFormat="false" ht="13" hidden="false" customHeight="false" outlineLevel="0" collapsed="false">
      <c r="A277" s="17" t="n">
        <v>269</v>
      </c>
      <c r="B277" s="18" t="s">
        <v>840</v>
      </c>
      <c r="C277" s="18" t="s">
        <v>841</v>
      </c>
      <c r="D277" s="19" t="n">
        <v>3.3584</v>
      </c>
      <c r="E277" s="20" t="n">
        <f aca="false">LOG(D277,2)</f>
        <v>1.74777407174271</v>
      </c>
      <c r="F277" s="19" t="n">
        <f aca="false">SUM(1/D277)</f>
        <v>0.297760838494521</v>
      </c>
      <c r="G277" s="20" t="n">
        <f aca="false">LOG(F277,2)</f>
        <v>-1.74777407174271</v>
      </c>
      <c r="H277" s="18" t="n">
        <v>427</v>
      </c>
      <c r="I277" s="18" t="n">
        <v>0</v>
      </c>
      <c r="J277" s="18" t="s">
        <v>23</v>
      </c>
      <c r="K277" s="18" t="s">
        <v>23</v>
      </c>
      <c r="L277" s="18" t="s">
        <v>23</v>
      </c>
      <c r="M277" s="18" t="s">
        <v>842</v>
      </c>
      <c r="N277" s="18" t="s">
        <v>355</v>
      </c>
      <c r="O277" s="18" t="s">
        <v>125</v>
      </c>
      <c r="P277" s="18" t="s">
        <v>842</v>
      </c>
      <c r="Q277" s="18" t="s">
        <v>355</v>
      </c>
      <c r="R277" s="21" t="s">
        <v>125</v>
      </c>
    </row>
    <row r="278" customFormat="false" ht="13" hidden="false" customHeight="false" outlineLevel="0" collapsed="false">
      <c r="A278" s="17" t="n">
        <v>270</v>
      </c>
      <c r="B278" s="18" t="s">
        <v>843</v>
      </c>
      <c r="C278" s="18" t="s">
        <v>844</v>
      </c>
      <c r="D278" s="19" t="n">
        <v>3.4819</v>
      </c>
      <c r="E278" s="20" t="n">
        <f aca="false">LOG(D278,2)</f>
        <v>1.79987476945203</v>
      </c>
      <c r="F278" s="19" t="n">
        <f aca="false">SUM(1/D278)</f>
        <v>0.287199517504811</v>
      </c>
      <c r="G278" s="20" t="n">
        <f aca="false">LOG(F278,2)</f>
        <v>-1.79987476945203</v>
      </c>
      <c r="H278" s="18" t="n">
        <v>467</v>
      </c>
      <c r="I278" s="18" t="n">
        <v>11</v>
      </c>
      <c r="J278" s="18" t="s">
        <v>23</v>
      </c>
      <c r="K278" s="18" t="s">
        <v>23</v>
      </c>
      <c r="L278" s="18" t="s">
        <v>23</v>
      </c>
      <c r="M278" s="18" t="s">
        <v>845</v>
      </c>
      <c r="N278" s="18" t="s">
        <v>846</v>
      </c>
      <c r="O278" s="18" t="s">
        <v>110</v>
      </c>
      <c r="P278" s="18" t="s">
        <v>23</v>
      </c>
      <c r="Q278" s="18" t="s">
        <v>23</v>
      </c>
      <c r="R278" s="21" t="s">
        <v>23</v>
      </c>
    </row>
    <row r="279" customFormat="false" ht="13" hidden="false" customHeight="false" outlineLevel="0" collapsed="false">
      <c r="A279" s="17" t="n">
        <v>271</v>
      </c>
      <c r="B279" s="18" t="s">
        <v>847</v>
      </c>
      <c r="C279" s="18" t="s">
        <v>848</v>
      </c>
      <c r="D279" s="19" t="n">
        <v>3.4819</v>
      </c>
      <c r="E279" s="20" t="n">
        <f aca="false">LOG(D279,2)</f>
        <v>1.79987476945203</v>
      </c>
      <c r="F279" s="19" t="n">
        <f aca="false">SUM(1/D279)</f>
        <v>0.287199517504811</v>
      </c>
      <c r="G279" s="20" t="n">
        <f aca="false">LOG(F279,2)</f>
        <v>-1.79987476945203</v>
      </c>
      <c r="H279" s="18" t="n">
        <v>484</v>
      </c>
      <c r="I279" s="18" t="n">
        <v>11</v>
      </c>
      <c r="J279" s="18" t="s">
        <v>23</v>
      </c>
      <c r="K279" s="18" t="s">
        <v>23</v>
      </c>
      <c r="L279" s="18" t="s">
        <v>23</v>
      </c>
      <c r="M279" s="18" t="s">
        <v>845</v>
      </c>
      <c r="N279" s="18" t="s">
        <v>846</v>
      </c>
      <c r="O279" s="18" t="s">
        <v>110</v>
      </c>
      <c r="P279" s="18" t="s">
        <v>23</v>
      </c>
      <c r="Q279" s="18" t="s">
        <v>23</v>
      </c>
      <c r="R279" s="21" t="s">
        <v>23</v>
      </c>
    </row>
    <row r="280" customFormat="false" ht="13" hidden="false" customHeight="false" outlineLevel="0" collapsed="false">
      <c r="A280" s="17" t="n">
        <v>272</v>
      </c>
      <c r="B280" s="18" t="s">
        <v>849</v>
      </c>
      <c r="C280" s="18" t="s">
        <v>848</v>
      </c>
      <c r="D280" s="19" t="n">
        <v>3.4819</v>
      </c>
      <c r="E280" s="20" t="n">
        <f aca="false">LOG(D280,2)</f>
        <v>1.79987476945203</v>
      </c>
      <c r="F280" s="19" t="n">
        <f aca="false">SUM(1/D280)</f>
        <v>0.287199517504811</v>
      </c>
      <c r="G280" s="20" t="n">
        <f aca="false">LOG(F280,2)</f>
        <v>-1.79987476945203</v>
      </c>
      <c r="H280" s="18" t="n">
        <v>546</v>
      </c>
      <c r="I280" s="18" t="n">
        <v>10</v>
      </c>
      <c r="J280" s="18" t="s">
        <v>850</v>
      </c>
      <c r="K280" s="18" t="s">
        <v>851</v>
      </c>
      <c r="L280" s="18" t="s">
        <v>23</v>
      </c>
      <c r="M280" s="18" t="s">
        <v>845</v>
      </c>
      <c r="N280" s="18" t="s">
        <v>846</v>
      </c>
      <c r="O280" s="18" t="s">
        <v>134</v>
      </c>
      <c r="P280" s="18" t="s">
        <v>23</v>
      </c>
      <c r="Q280" s="18" t="s">
        <v>23</v>
      </c>
      <c r="R280" s="21" t="s">
        <v>23</v>
      </c>
    </row>
    <row r="281" customFormat="false" ht="13" hidden="false" customHeight="false" outlineLevel="0" collapsed="false">
      <c r="A281" s="17" t="n">
        <v>273</v>
      </c>
      <c r="B281" s="18" t="s">
        <v>852</v>
      </c>
      <c r="C281" s="18" t="s">
        <v>848</v>
      </c>
      <c r="D281" s="19" t="n">
        <v>3.4819</v>
      </c>
      <c r="E281" s="20" t="n">
        <f aca="false">LOG(D281,2)</f>
        <v>1.79987476945203</v>
      </c>
      <c r="F281" s="19" t="n">
        <f aca="false">SUM(1/D281)</f>
        <v>0.287199517504811</v>
      </c>
      <c r="G281" s="20" t="n">
        <f aca="false">LOG(F281,2)</f>
        <v>-1.79987476945203</v>
      </c>
      <c r="H281" s="18" t="n">
        <v>484</v>
      </c>
      <c r="I281" s="18" t="n">
        <v>11</v>
      </c>
      <c r="J281" s="18" t="s">
        <v>23</v>
      </c>
      <c r="K281" s="18" t="s">
        <v>23</v>
      </c>
      <c r="L281" s="18" t="s">
        <v>23</v>
      </c>
      <c r="M281" s="18" t="s">
        <v>845</v>
      </c>
      <c r="N281" s="18" t="s">
        <v>846</v>
      </c>
      <c r="O281" s="18" t="s">
        <v>110</v>
      </c>
      <c r="P281" s="18" t="s">
        <v>23</v>
      </c>
      <c r="Q281" s="18" t="s">
        <v>23</v>
      </c>
      <c r="R281" s="21" t="s">
        <v>23</v>
      </c>
    </row>
    <row r="282" customFormat="false" ht="13" hidden="false" customHeight="false" outlineLevel="0" collapsed="false">
      <c r="A282" s="17" t="n">
        <v>274</v>
      </c>
      <c r="B282" s="18" t="s">
        <v>853</v>
      </c>
      <c r="C282" s="18" t="s">
        <v>848</v>
      </c>
      <c r="D282" s="19" t="n">
        <v>3.4819</v>
      </c>
      <c r="E282" s="20" t="n">
        <f aca="false">LOG(D282,2)</f>
        <v>1.79987476945203</v>
      </c>
      <c r="F282" s="19" t="n">
        <f aca="false">SUM(1/D282)</f>
        <v>0.287199517504811</v>
      </c>
      <c r="G282" s="20" t="n">
        <f aca="false">LOG(F282,2)</f>
        <v>-1.79987476945203</v>
      </c>
      <c r="H282" s="18" t="n">
        <v>466</v>
      </c>
      <c r="I282" s="18" t="n">
        <v>11</v>
      </c>
      <c r="J282" s="18" t="s">
        <v>23</v>
      </c>
      <c r="K282" s="18" t="s">
        <v>23</v>
      </c>
      <c r="L282" s="18" t="s">
        <v>23</v>
      </c>
      <c r="M282" s="18" t="s">
        <v>845</v>
      </c>
      <c r="N282" s="18" t="s">
        <v>846</v>
      </c>
      <c r="O282" s="18" t="s">
        <v>110</v>
      </c>
      <c r="P282" s="18" t="s">
        <v>23</v>
      </c>
      <c r="Q282" s="18" t="s">
        <v>23</v>
      </c>
      <c r="R282" s="21" t="s">
        <v>23</v>
      </c>
    </row>
    <row r="283" customFormat="false" ht="13" hidden="false" customHeight="false" outlineLevel="0" collapsed="false">
      <c r="A283" s="17" t="n">
        <v>275</v>
      </c>
      <c r="B283" s="18" t="s">
        <v>854</v>
      </c>
      <c r="C283" s="18" t="s">
        <v>844</v>
      </c>
      <c r="D283" s="19" t="n">
        <v>3.4819</v>
      </c>
      <c r="E283" s="20" t="n">
        <f aca="false">LOG(D283,2)</f>
        <v>1.79987476945203</v>
      </c>
      <c r="F283" s="19" t="n">
        <f aca="false">SUM(1/D283)</f>
        <v>0.287199517504811</v>
      </c>
      <c r="G283" s="20" t="n">
        <f aca="false">LOG(F283,2)</f>
        <v>-1.79987476945203</v>
      </c>
      <c r="H283" s="18" t="n">
        <v>467</v>
      </c>
      <c r="I283" s="18" t="n">
        <v>11</v>
      </c>
      <c r="J283" s="18" t="s">
        <v>23</v>
      </c>
      <c r="K283" s="18" t="s">
        <v>23</v>
      </c>
      <c r="L283" s="18" t="s">
        <v>23</v>
      </c>
      <c r="M283" s="18" t="s">
        <v>845</v>
      </c>
      <c r="N283" s="18" t="s">
        <v>846</v>
      </c>
      <c r="O283" s="18" t="s">
        <v>110</v>
      </c>
      <c r="P283" s="18" t="s">
        <v>23</v>
      </c>
      <c r="Q283" s="18" t="s">
        <v>23</v>
      </c>
      <c r="R283" s="21" t="s">
        <v>23</v>
      </c>
    </row>
    <row r="284" customFormat="false" ht="13" hidden="false" customHeight="false" outlineLevel="0" collapsed="false">
      <c r="A284" s="17" t="n">
        <v>276</v>
      </c>
      <c r="B284" s="18" t="s">
        <v>855</v>
      </c>
      <c r="C284" s="18" t="s">
        <v>848</v>
      </c>
      <c r="D284" s="19" t="n">
        <v>3.4819</v>
      </c>
      <c r="E284" s="20" t="n">
        <f aca="false">LOG(D284,2)</f>
        <v>1.79987476945203</v>
      </c>
      <c r="F284" s="19" t="n">
        <f aca="false">SUM(1/D284)</f>
        <v>0.287199517504811</v>
      </c>
      <c r="G284" s="20" t="n">
        <f aca="false">LOG(F284,2)</f>
        <v>-1.79987476945203</v>
      </c>
      <c r="H284" s="18" t="n">
        <v>471</v>
      </c>
      <c r="I284" s="18" t="n">
        <v>11</v>
      </c>
      <c r="J284" s="18" t="s">
        <v>23</v>
      </c>
      <c r="K284" s="18" t="s">
        <v>23</v>
      </c>
      <c r="L284" s="18" t="s">
        <v>23</v>
      </c>
      <c r="M284" s="18" t="s">
        <v>845</v>
      </c>
      <c r="N284" s="18" t="s">
        <v>846</v>
      </c>
      <c r="O284" s="18" t="s">
        <v>134</v>
      </c>
      <c r="P284" s="18" t="s">
        <v>23</v>
      </c>
      <c r="Q284" s="18" t="s">
        <v>23</v>
      </c>
      <c r="R284" s="21" t="s">
        <v>23</v>
      </c>
    </row>
    <row r="285" customFormat="false" ht="13" hidden="false" customHeight="false" outlineLevel="0" collapsed="false">
      <c r="A285" s="17" t="n">
        <v>277</v>
      </c>
      <c r="B285" s="18" t="s">
        <v>856</v>
      </c>
      <c r="C285" s="18" t="s">
        <v>848</v>
      </c>
      <c r="D285" s="19" t="n">
        <v>3.4819</v>
      </c>
      <c r="E285" s="20" t="n">
        <f aca="false">LOG(D285,2)</f>
        <v>1.79987476945203</v>
      </c>
      <c r="F285" s="19" t="n">
        <f aca="false">SUM(1/D285)</f>
        <v>0.287199517504811</v>
      </c>
      <c r="G285" s="20" t="n">
        <f aca="false">LOG(F285,2)</f>
        <v>-1.79987476945203</v>
      </c>
      <c r="H285" s="18" t="n">
        <v>546</v>
      </c>
      <c r="I285" s="18" t="n">
        <v>10</v>
      </c>
      <c r="J285" s="18" t="s">
        <v>850</v>
      </c>
      <c r="K285" s="18" t="s">
        <v>851</v>
      </c>
      <c r="L285" s="18" t="s">
        <v>23</v>
      </c>
      <c r="M285" s="18" t="s">
        <v>845</v>
      </c>
      <c r="N285" s="18" t="s">
        <v>846</v>
      </c>
      <c r="O285" s="18" t="s">
        <v>134</v>
      </c>
      <c r="P285" s="18" t="s">
        <v>23</v>
      </c>
      <c r="Q285" s="18" t="s">
        <v>23</v>
      </c>
      <c r="R285" s="21" t="s">
        <v>23</v>
      </c>
    </row>
    <row r="286" customFormat="false" ht="13" hidden="false" customHeight="false" outlineLevel="0" collapsed="false">
      <c r="A286" s="17" t="n">
        <v>278</v>
      </c>
      <c r="B286" s="18" t="s">
        <v>857</v>
      </c>
      <c r="C286" s="18" t="s">
        <v>844</v>
      </c>
      <c r="D286" s="19" t="n">
        <v>3.4819</v>
      </c>
      <c r="E286" s="20" t="n">
        <f aca="false">LOG(D286,2)</f>
        <v>1.79987476945203</v>
      </c>
      <c r="F286" s="19" t="n">
        <f aca="false">SUM(1/D286)</f>
        <v>0.287199517504811</v>
      </c>
      <c r="G286" s="20" t="n">
        <f aca="false">LOG(F286,2)</f>
        <v>-1.79987476945203</v>
      </c>
      <c r="H286" s="18" t="n">
        <v>467</v>
      </c>
      <c r="I286" s="18" t="n">
        <v>11</v>
      </c>
      <c r="J286" s="18" t="s">
        <v>23</v>
      </c>
      <c r="K286" s="18" t="s">
        <v>23</v>
      </c>
      <c r="L286" s="18" t="s">
        <v>23</v>
      </c>
      <c r="M286" s="18" t="s">
        <v>845</v>
      </c>
      <c r="N286" s="18" t="s">
        <v>846</v>
      </c>
      <c r="O286" s="18" t="s">
        <v>110</v>
      </c>
      <c r="P286" s="18" t="s">
        <v>23</v>
      </c>
      <c r="Q286" s="18" t="s">
        <v>23</v>
      </c>
      <c r="R286" s="21" t="s">
        <v>23</v>
      </c>
    </row>
    <row r="287" customFormat="false" ht="13" hidden="false" customHeight="false" outlineLevel="0" collapsed="false">
      <c r="A287" s="17" t="n">
        <v>279</v>
      </c>
      <c r="B287" s="18" t="s">
        <v>858</v>
      </c>
      <c r="C287" s="18" t="s">
        <v>848</v>
      </c>
      <c r="D287" s="19" t="n">
        <v>3.4819</v>
      </c>
      <c r="E287" s="20" t="n">
        <f aca="false">LOG(D287,2)</f>
        <v>1.79987476945203</v>
      </c>
      <c r="F287" s="19" t="n">
        <f aca="false">SUM(1/D287)</f>
        <v>0.287199517504811</v>
      </c>
      <c r="G287" s="20" t="n">
        <f aca="false">LOG(F287,2)</f>
        <v>-1.79987476945203</v>
      </c>
      <c r="H287" s="18" t="n">
        <v>539</v>
      </c>
      <c r="I287" s="18" t="n">
        <v>12</v>
      </c>
      <c r="J287" s="18" t="s">
        <v>23</v>
      </c>
      <c r="K287" s="18" t="s">
        <v>23</v>
      </c>
      <c r="L287" s="18" t="s">
        <v>23</v>
      </c>
      <c r="M287" s="18" t="s">
        <v>845</v>
      </c>
      <c r="N287" s="18" t="s">
        <v>846</v>
      </c>
      <c r="O287" s="18" t="s">
        <v>859</v>
      </c>
      <c r="P287" s="18" t="s">
        <v>23</v>
      </c>
      <c r="Q287" s="18" t="s">
        <v>23</v>
      </c>
      <c r="R287" s="21" t="s">
        <v>23</v>
      </c>
    </row>
    <row r="288" customFormat="false" ht="13" hidden="false" customHeight="false" outlineLevel="0" collapsed="false">
      <c r="A288" s="17" t="n">
        <v>280</v>
      </c>
      <c r="B288" s="18" t="s">
        <v>860</v>
      </c>
      <c r="C288" s="18" t="s">
        <v>848</v>
      </c>
      <c r="D288" s="19" t="n">
        <v>3.4819</v>
      </c>
      <c r="E288" s="20" t="n">
        <f aca="false">LOG(D288,2)</f>
        <v>1.79987476945203</v>
      </c>
      <c r="F288" s="19" t="n">
        <f aca="false">SUM(1/D288)</f>
        <v>0.287199517504811</v>
      </c>
      <c r="G288" s="20" t="n">
        <f aca="false">LOG(F288,2)</f>
        <v>-1.79987476945203</v>
      </c>
      <c r="H288" s="18" t="n">
        <v>466</v>
      </c>
      <c r="I288" s="18" t="n">
        <v>11</v>
      </c>
      <c r="J288" s="18" t="s">
        <v>23</v>
      </c>
      <c r="K288" s="18" t="s">
        <v>23</v>
      </c>
      <c r="L288" s="18" t="s">
        <v>23</v>
      </c>
      <c r="M288" s="18" t="s">
        <v>845</v>
      </c>
      <c r="N288" s="18" t="s">
        <v>846</v>
      </c>
      <c r="O288" s="18" t="s">
        <v>110</v>
      </c>
      <c r="P288" s="18" t="s">
        <v>23</v>
      </c>
      <c r="Q288" s="18" t="s">
        <v>23</v>
      </c>
      <c r="R288" s="21" t="s">
        <v>23</v>
      </c>
    </row>
    <row r="289" customFormat="false" ht="13" hidden="false" customHeight="false" outlineLevel="0" collapsed="false">
      <c r="A289" s="17" t="n">
        <v>281</v>
      </c>
      <c r="B289" s="18" t="s">
        <v>861</v>
      </c>
      <c r="C289" s="18" t="s">
        <v>844</v>
      </c>
      <c r="D289" s="19" t="n">
        <v>3.4819</v>
      </c>
      <c r="E289" s="20" t="n">
        <f aca="false">LOG(D289,2)</f>
        <v>1.79987476945203</v>
      </c>
      <c r="F289" s="19" t="n">
        <f aca="false">SUM(1/D289)</f>
        <v>0.287199517504811</v>
      </c>
      <c r="G289" s="20" t="n">
        <f aca="false">LOG(F289,2)</f>
        <v>-1.79987476945203</v>
      </c>
      <c r="H289" s="18" t="n">
        <v>467</v>
      </c>
      <c r="I289" s="18" t="n">
        <v>11</v>
      </c>
      <c r="J289" s="18" t="s">
        <v>23</v>
      </c>
      <c r="K289" s="18" t="s">
        <v>23</v>
      </c>
      <c r="L289" s="18" t="s">
        <v>23</v>
      </c>
      <c r="M289" s="18" t="s">
        <v>845</v>
      </c>
      <c r="N289" s="18" t="s">
        <v>846</v>
      </c>
      <c r="O289" s="18" t="s">
        <v>110</v>
      </c>
      <c r="P289" s="18" t="s">
        <v>23</v>
      </c>
      <c r="Q289" s="18" t="s">
        <v>23</v>
      </c>
      <c r="R289" s="21" t="s">
        <v>23</v>
      </c>
    </row>
    <row r="290" customFormat="false" ht="13" hidden="false" customHeight="false" outlineLevel="0" collapsed="false">
      <c r="A290" s="17" t="n">
        <v>282</v>
      </c>
      <c r="B290" s="18" t="s">
        <v>862</v>
      </c>
      <c r="C290" s="18" t="s">
        <v>848</v>
      </c>
      <c r="D290" s="19" t="n">
        <v>3.4819</v>
      </c>
      <c r="E290" s="20" t="n">
        <f aca="false">LOG(D290,2)</f>
        <v>1.79987476945203</v>
      </c>
      <c r="F290" s="19" t="n">
        <f aca="false">SUM(1/D290)</f>
        <v>0.287199517504811</v>
      </c>
      <c r="G290" s="20" t="n">
        <f aca="false">LOG(F290,2)</f>
        <v>-1.79987476945203</v>
      </c>
      <c r="H290" s="18" t="n">
        <v>484</v>
      </c>
      <c r="I290" s="18" t="n">
        <v>11</v>
      </c>
      <c r="J290" s="18" t="s">
        <v>23</v>
      </c>
      <c r="K290" s="18" t="s">
        <v>23</v>
      </c>
      <c r="L290" s="18" t="s">
        <v>23</v>
      </c>
      <c r="M290" s="18" t="s">
        <v>845</v>
      </c>
      <c r="N290" s="18" t="s">
        <v>846</v>
      </c>
      <c r="O290" s="18" t="s">
        <v>110</v>
      </c>
      <c r="P290" s="18" t="s">
        <v>23</v>
      </c>
      <c r="Q290" s="18" t="s">
        <v>23</v>
      </c>
      <c r="R290" s="21" t="s">
        <v>23</v>
      </c>
    </row>
    <row r="291" customFormat="false" ht="13" hidden="false" customHeight="false" outlineLevel="0" collapsed="false">
      <c r="A291" s="17" t="n">
        <v>283</v>
      </c>
      <c r="B291" s="18" t="s">
        <v>863</v>
      </c>
      <c r="C291" s="18" t="s">
        <v>22</v>
      </c>
      <c r="D291" s="19" t="n">
        <v>3.5115</v>
      </c>
      <c r="E291" s="20" t="n">
        <f aca="false">LOG(D291,2)</f>
        <v>1.81208743517108</v>
      </c>
      <c r="F291" s="19" t="n">
        <f aca="false">SUM(1/D291)</f>
        <v>0.284778584650434</v>
      </c>
      <c r="G291" s="20" t="n">
        <f aca="false">LOG(F291,2)</f>
        <v>-1.81208743517108</v>
      </c>
      <c r="H291" s="18" t="n">
        <v>661</v>
      </c>
      <c r="I291" s="18" t="n">
        <v>0</v>
      </c>
      <c r="J291" s="18" t="s">
        <v>23</v>
      </c>
      <c r="K291" s="18" t="s">
        <v>23</v>
      </c>
      <c r="L291" s="18" t="s">
        <v>23</v>
      </c>
      <c r="M291" s="18" t="s">
        <v>23</v>
      </c>
      <c r="N291" s="18" t="s">
        <v>23</v>
      </c>
      <c r="O291" s="18" t="s">
        <v>70</v>
      </c>
      <c r="P291" s="18" t="s">
        <v>23</v>
      </c>
      <c r="Q291" s="18" t="s">
        <v>23</v>
      </c>
      <c r="R291" s="21" t="s">
        <v>23</v>
      </c>
    </row>
    <row r="292" customFormat="false" ht="13" hidden="false" customHeight="false" outlineLevel="0" collapsed="false">
      <c r="A292" s="17" t="n">
        <v>284</v>
      </c>
      <c r="B292" s="18" t="s">
        <v>864</v>
      </c>
      <c r="C292" s="18" t="s">
        <v>865</v>
      </c>
      <c r="D292" s="19" t="n">
        <v>3.6406</v>
      </c>
      <c r="E292" s="20" t="n">
        <f aca="false">LOG(D292,2)</f>
        <v>1.86417623770153</v>
      </c>
      <c r="F292" s="19" t="n">
        <f aca="false">SUM(1/D292)</f>
        <v>0.27467999780256</v>
      </c>
      <c r="G292" s="20" t="n">
        <f aca="false">LOG(F292,2)</f>
        <v>-1.86417623770153</v>
      </c>
      <c r="H292" s="18" t="n">
        <v>469</v>
      </c>
      <c r="I292" s="18" t="n">
        <v>0</v>
      </c>
      <c r="J292" s="18" t="s">
        <v>866</v>
      </c>
      <c r="K292" s="18" t="s">
        <v>867</v>
      </c>
      <c r="L292" s="18" t="s">
        <v>23</v>
      </c>
      <c r="M292" s="18" t="s">
        <v>23</v>
      </c>
      <c r="N292" s="18" t="s">
        <v>23</v>
      </c>
      <c r="O292" s="18" t="s">
        <v>23</v>
      </c>
      <c r="P292" s="18" t="s">
        <v>23</v>
      </c>
      <c r="Q292" s="18" t="s">
        <v>23</v>
      </c>
      <c r="R292" s="21" t="s">
        <v>23</v>
      </c>
    </row>
    <row r="293" customFormat="false" ht="13" hidden="false" customHeight="false" outlineLevel="0" collapsed="false">
      <c r="A293" s="17" t="n">
        <v>285</v>
      </c>
      <c r="B293" s="18" t="s">
        <v>868</v>
      </c>
      <c r="C293" s="18" t="s">
        <v>869</v>
      </c>
      <c r="D293" s="19" t="n">
        <v>3.8793</v>
      </c>
      <c r="E293" s="20" t="n">
        <f aca="false">LOG(D293,2)</f>
        <v>1.95579634889756</v>
      </c>
      <c r="F293" s="19" t="n">
        <f aca="false">SUM(1/D293)</f>
        <v>0.257778465187018</v>
      </c>
      <c r="G293" s="20" t="n">
        <f aca="false">LOG(F293,2)</f>
        <v>-1.95579634889756</v>
      </c>
      <c r="H293" s="18" t="n">
        <v>641</v>
      </c>
      <c r="I293" s="18" t="n">
        <v>0</v>
      </c>
      <c r="J293" s="18" t="s">
        <v>23</v>
      </c>
      <c r="K293" s="18" t="s">
        <v>23</v>
      </c>
      <c r="L293" s="18" t="s">
        <v>23</v>
      </c>
      <c r="M293" s="18" t="s">
        <v>23</v>
      </c>
      <c r="N293" s="18" t="s">
        <v>23</v>
      </c>
      <c r="O293" s="18" t="s">
        <v>23</v>
      </c>
      <c r="P293" s="18" t="s">
        <v>23</v>
      </c>
      <c r="Q293" s="18" t="s">
        <v>23</v>
      </c>
      <c r="R293" s="21" t="s">
        <v>23</v>
      </c>
    </row>
    <row r="294" customFormat="false" ht="13" hidden="false" customHeight="false" outlineLevel="0" collapsed="false">
      <c r="A294" s="17" t="n">
        <v>286</v>
      </c>
      <c r="B294" s="18" t="s">
        <v>870</v>
      </c>
      <c r="C294" s="18" t="s">
        <v>22</v>
      </c>
      <c r="D294" s="19" t="n">
        <v>4.2254</v>
      </c>
      <c r="E294" s="20" t="n">
        <f aca="false">LOG(D294,2)</f>
        <v>2.07908792144234</v>
      </c>
      <c r="F294" s="19" t="n">
        <f aca="false">SUM(1/D294)</f>
        <v>0.236663984474843</v>
      </c>
      <c r="G294" s="20" t="n">
        <f aca="false">LOG(F294,2)</f>
        <v>-2.07908792144234</v>
      </c>
      <c r="H294" s="18" t="n">
        <v>127</v>
      </c>
      <c r="I294" s="18" t="n">
        <v>0</v>
      </c>
      <c r="J294" s="18" t="s">
        <v>23</v>
      </c>
      <c r="K294" s="18" t="s">
        <v>23</v>
      </c>
      <c r="L294" s="18" t="s">
        <v>23</v>
      </c>
      <c r="M294" s="18" t="s">
        <v>23</v>
      </c>
      <c r="N294" s="18" t="s">
        <v>23</v>
      </c>
      <c r="O294" s="18" t="s">
        <v>70</v>
      </c>
      <c r="P294" s="18" t="s">
        <v>23</v>
      </c>
      <c r="Q294" s="18" t="s">
        <v>23</v>
      </c>
      <c r="R294" s="21" t="s">
        <v>23</v>
      </c>
    </row>
    <row r="295" customFormat="false" ht="13" hidden="false" customHeight="false" outlineLevel="0" collapsed="false">
      <c r="A295" s="17" t="n">
        <v>287</v>
      </c>
      <c r="B295" s="18" t="s">
        <v>871</v>
      </c>
      <c r="C295" s="18" t="s">
        <v>872</v>
      </c>
      <c r="D295" s="19" t="n">
        <v>4.727</v>
      </c>
      <c r="E295" s="20" t="n">
        <f aca="false">LOG(D295,2)</f>
        <v>2.24092486469656</v>
      </c>
      <c r="F295" s="19" t="n">
        <f aca="false">SUM(1/D295)</f>
        <v>0.211550666384599</v>
      </c>
      <c r="G295" s="20" t="n">
        <f aca="false">LOG(F295,2)</f>
        <v>-2.24092486469656</v>
      </c>
      <c r="H295" s="18" t="n">
        <v>655</v>
      </c>
      <c r="I295" s="18" t="n">
        <v>0</v>
      </c>
      <c r="J295" s="18" t="s">
        <v>23</v>
      </c>
      <c r="K295" s="18" t="s">
        <v>23</v>
      </c>
      <c r="L295" s="18" t="s">
        <v>23</v>
      </c>
      <c r="M295" s="18" t="s">
        <v>23</v>
      </c>
      <c r="N295" s="18" t="s">
        <v>23</v>
      </c>
      <c r="O295" s="18" t="s">
        <v>23</v>
      </c>
      <c r="P295" s="18" t="s">
        <v>23</v>
      </c>
      <c r="Q295" s="18" t="s">
        <v>23</v>
      </c>
      <c r="R295" s="21" t="s">
        <v>23</v>
      </c>
    </row>
    <row r="296" customFormat="false" ht="13" hidden="false" customHeight="false" outlineLevel="0" collapsed="false">
      <c r="A296" s="17" t="n">
        <v>288</v>
      </c>
      <c r="B296" s="18" t="s">
        <v>873</v>
      </c>
      <c r="C296" s="18" t="s">
        <v>22</v>
      </c>
      <c r="D296" s="19" t="n">
        <v>4.9255</v>
      </c>
      <c r="E296" s="20" t="n">
        <f aca="false">LOG(D296,2)</f>
        <v>2.30027018363628</v>
      </c>
      <c r="F296" s="19" t="n">
        <f aca="false">SUM(1/D296)</f>
        <v>0.203025073596589</v>
      </c>
      <c r="G296" s="20" t="n">
        <f aca="false">LOG(F296,2)</f>
        <v>-2.30027018363628</v>
      </c>
      <c r="H296" s="18" t="n">
        <v>481</v>
      </c>
      <c r="I296" s="18" t="n">
        <v>0</v>
      </c>
      <c r="J296" s="18" t="s">
        <v>23</v>
      </c>
      <c r="K296" s="18" t="s">
        <v>23</v>
      </c>
      <c r="L296" s="18" t="s">
        <v>23</v>
      </c>
      <c r="M296" s="18" t="s">
        <v>23</v>
      </c>
      <c r="N296" s="18" t="s">
        <v>23</v>
      </c>
      <c r="O296" s="18" t="s">
        <v>23</v>
      </c>
      <c r="P296" s="18" t="s">
        <v>23</v>
      </c>
      <c r="Q296" s="18" t="s">
        <v>23</v>
      </c>
      <c r="R296" s="21" t="s">
        <v>23</v>
      </c>
    </row>
    <row r="297" customFormat="false" ht="13" hidden="false" customHeight="false" outlineLevel="0" collapsed="false">
      <c r="A297" s="17" t="n">
        <v>289</v>
      </c>
      <c r="B297" s="18" t="s">
        <v>874</v>
      </c>
      <c r="C297" s="18" t="s">
        <v>875</v>
      </c>
      <c r="D297" s="19" t="n">
        <v>5.1242</v>
      </c>
      <c r="E297" s="20" t="n">
        <f aca="false">LOG(D297,2)</f>
        <v>2.35732678586246</v>
      </c>
      <c r="F297" s="19" t="n">
        <f aca="false">SUM(1/D297)</f>
        <v>0.195152414035362</v>
      </c>
      <c r="G297" s="20" t="n">
        <f aca="false">LOG(F297,2)</f>
        <v>-2.35732678586246</v>
      </c>
      <c r="H297" s="18" t="n">
        <v>1207</v>
      </c>
      <c r="I297" s="18" t="n">
        <v>0</v>
      </c>
      <c r="J297" s="18" t="s">
        <v>23</v>
      </c>
      <c r="K297" s="18" t="s">
        <v>23</v>
      </c>
      <c r="L297" s="18" t="s">
        <v>23</v>
      </c>
      <c r="M297" s="18" t="s">
        <v>876</v>
      </c>
      <c r="N297" s="18" t="s">
        <v>877</v>
      </c>
      <c r="O297" s="18" t="s">
        <v>23</v>
      </c>
      <c r="P297" s="18" t="s">
        <v>878</v>
      </c>
      <c r="Q297" s="18" t="s">
        <v>879</v>
      </c>
      <c r="R297" s="21" t="s">
        <v>23</v>
      </c>
    </row>
    <row r="298" customFormat="false" ht="13" hidden="false" customHeight="false" outlineLevel="0" collapsed="false">
      <c r="A298" s="17" t="n">
        <v>290</v>
      </c>
      <c r="B298" s="18" t="s">
        <v>880</v>
      </c>
      <c r="C298" s="18" t="s">
        <v>881</v>
      </c>
      <c r="D298" s="19" t="n">
        <v>5.3454</v>
      </c>
      <c r="E298" s="20" t="n">
        <f aca="false">LOG(D298,2)</f>
        <v>2.41829790985863</v>
      </c>
      <c r="F298" s="19" t="n">
        <f aca="false">SUM(1/D298)</f>
        <v>0.187076738878288</v>
      </c>
      <c r="G298" s="20" t="n">
        <f aca="false">LOG(F298,2)</f>
        <v>-2.41829790985863</v>
      </c>
      <c r="H298" s="18" t="n">
        <v>1278</v>
      </c>
      <c r="I298" s="18" t="n">
        <v>0</v>
      </c>
      <c r="J298" s="18" t="s">
        <v>23</v>
      </c>
      <c r="K298" s="18" t="s">
        <v>23</v>
      </c>
      <c r="L298" s="18" t="s">
        <v>23</v>
      </c>
      <c r="M298" s="18" t="s">
        <v>24</v>
      </c>
      <c r="N298" s="18" t="s">
        <v>25</v>
      </c>
      <c r="O298" s="18" t="s">
        <v>882</v>
      </c>
      <c r="P298" s="18" t="s">
        <v>23</v>
      </c>
      <c r="Q298" s="18" t="s">
        <v>23</v>
      </c>
      <c r="R298" s="21" t="s">
        <v>23</v>
      </c>
    </row>
    <row r="299" customFormat="false" ht="13" hidden="false" customHeight="false" outlineLevel="0" collapsed="false">
      <c r="A299" s="17" t="n">
        <v>291</v>
      </c>
      <c r="B299" s="18" t="s">
        <v>883</v>
      </c>
      <c r="C299" s="18" t="s">
        <v>635</v>
      </c>
      <c r="D299" s="19" t="n">
        <v>5.5728</v>
      </c>
      <c r="E299" s="20" t="n">
        <f aca="false">LOG(D299,2)</f>
        <v>2.47840237803727</v>
      </c>
      <c r="F299" s="19" t="n">
        <f aca="false">SUM(1/D299)</f>
        <v>0.179443008900373</v>
      </c>
      <c r="G299" s="20" t="n">
        <f aca="false">LOG(F299,2)</f>
        <v>-2.47840237803727</v>
      </c>
      <c r="H299" s="18" t="n">
        <v>487</v>
      </c>
      <c r="I299" s="18" t="n">
        <v>0</v>
      </c>
      <c r="J299" s="18" t="s">
        <v>884</v>
      </c>
      <c r="K299" s="18" t="s">
        <v>885</v>
      </c>
      <c r="L299" s="18" t="s">
        <v>23</v>
      </c>
      <c r="M299" s="18" t="s">
        <v>638</v>
      </c>
      <c r="N299" s="18" t="s">
        <v>23</v>
      </c>
      <c r="O299" s="18" t="s">
        <v>23</v>
      </c>
      <c r="P299" s="18" t="s">
        <v>638</v>
      </c>
      <c r="Q299" s="18" t="s">
        <v>23</v>
      </c>
      <c r="R299" s="21" t="s">
        <v>23</v>
      </c>
    </row>
    <row r="300" customFormat="false" ht="13" hidden="false" customHeight="false" outlineLevel="0" collapsed="false">
      <c r="A300" s="17" t="n">
        <v>292</v>
      </c>
      <c r="B300" s="18" t="s">
        <v>886</v>
      </c>
      <c r="C300" s="18" t="s">
        <v>887</v>
      </c>
      <c r="D300" s="19" t="n">
        <v>5.5728</v>
      </c>
      <c r="E300" s="20" t="n">
        <f aca="false">LOG(D300,2)</f>
        <v>2.47840237803727</v>
      </c>
      <c r="F300" s="19" t="n">
        <f aca="false">SUM(1/D300)</f>
        <v>0.179443008900373</v>
      </c>
      <c r="G300" s="20" t="n">
        <f aca="false">LOG(F300,2)</f>
        <v>-2.47840237803727</v>
      </c>
      <c r="H300" s="18" t="n">
        <v>487</v>
      </c>
      <c r="I300" s="18" t="n">
        <v>0</v>
      </c>
      <c r="J300" s="18" t="s">
        <v>884</v>
      </c>
      <c r="K300" s="18" t="s">
        <v>885</v>
      </c>
      <c r="L300" s="18" t="s">
        <v>23</v>
      </c>
      <c r="M300" s="18" t="s">
        <v>638</v>
      </c>
      <c r="N300" s="18" t="s">
        <v>23</v>
      </c>
      <c r="O300" s="18" t="s">
        <v>23</v>
      </c>
      <c r="P300" s="18" t="s">
        <v>638</v>
      </c>
      <c r="Q300" s="18" t="s">
        <v>23</v>
      </c>
      <c r="R300" s="21" t="s">
        <v>23</v>
      </c>
    </row>
    <row r="301" customFormat="false" ht="13" hidden="false" customHeight="false" outlineLevel="0" collapsed="false">
      <c r="A301" s="17" t="n">
        <v>293</v>
      </c>
      <c r="B301" s="18" t="s">
        <v>888</v>
      </c>
      <c r="C301" s="18" t="s">
        <v>22</v>
      </c>
      <c r="D301" s="19" t="n">
        <v>5.9134</v>
      </c>
      <c r="E301" s="20" t="n">
        <f aca="false">LOG(D301,2)</f>
        <v>2.56398786859558</v>
      </c>
      <c r="F301" s="19" t="n">
        <f aca="false">SUM(1/D301)</f>
        <v>0.169107450874286</v>
      </c>
      <c r="G301" s="20" t="n">
        <f aca="false">LOG(F301,2)</f>
        <v>-2.56398786859558</v>
      </c>
      <c r="H301" s="18" t="n">
        <v>265</v>
      </c>
      <c r="I301" s="18" t="n">
        <v>0</v>
      </c>
      <c r="J301" s="18" t="s">
        <v>23</v>
      </c>
      <c r="K301" s="18" t="s">
        <v>23</v>
      </c>
      <c r="L301" s="18" t="s">
        <v>23</v>
      </c>
      <c r="M301" s="18" t="s">
        <v>23</v>
      </c>
      <c r="N301" s="18" t="s">
        <v>23</v>
      </c>
      <c r="O301" s="18" t="s">
        <v>23</v>
      </c>
      <c r="P301" s="18" t="s">
        <v>23</v>
      </c>
      <c r="Q301" s="18" t="s">
        <v>23</v>
      </c>
      <c r="R301" s="21" t="s">
        <v>23</v>
      </c>
    </row>
    <row r="302" customFormat="false" ht="13" hidden="false" customHeight="false" outlineLevel="0" collapsed="false">
      <c r="A302" s="17" t="n">
        <v>294</v>
      </c>
      <c r="B302" s="18" t="s">
        <v>889</v>
      </c>
      <c r="C302" s="18" t="s">
        <v>22</v>
      </c>
      <c r="D302" s="19" t="n">
        <v>6.8397</v>
      </c>
      <c r="E302" s="20" t="n">
        <f aca="false">LOG(D302,2)</f>
        <v>2.77393304762521</v>
      </c>
      <c r="F302" s="19" t="n">
        <f aca="false">SUM(1/D302)</f>
        <v>0.146205242920011</v>
      </c>
      <c r="G302" s="20" t="n">
        <f aca="false">LOG(F302,2)</f>
        <v>-2.77393304762521</v>
      </c>
      <c r="H302" s="18" t="n">
        <v>399</v>
      </c>
      <c r="I302" s="18" t="n">
        <v>0</v>
      </c>
      <c r="J302" s="18" t="s">
        <v>23</v>
      </c>
      <c r="K302" s="18" t="s">
        <v>23</v>
      </c>
      <c r="L302" s="18" t="s">
        <v>23</v>
      </c>
      <c r="M302" s="18" t="s">
        <v>23</v>
      </c>
      <c r="N302" s="18" t="s">
        <v>23</v>
      </c>
      <c r="O302" s="18" t="s">
        <v>66</v>
      </c>
      <c r="P302" s="18" t="s">
        <v>23</v>
      </c>
      <c r="Q302" s="18" t="s">
        <v>23</v>
      </c>
      <c r="R302" s="21" t="s">
        <v>66</v>
      </c>
    </row>
    <row r="303" customFormat="false" ht="13" hidden="false" customHeight="false" outlineLevel="0" collapsed="false">
      <c r="A303" s="17" t="n">
        <v>295</v>
      </c>
      <c r="B303" s="18" t="s">
        <v>890</v>
      </c>
      <c r="C303" s="18" t="s">
        <v>891</v>
      </c>
      <c r="D303" s="19" t="n">
        <v>6.9879</v>
      </c>
      <c r="E303" s="20" t="n">
        <f aca="false">LOG(D303,2)</f>
        <v>2.80485896278582</v>
      </c>
      <c r="F303" s="19" t="n">
        <f aca="false">SUM(1/D303)</f>
        <v>0.143104509223086</v>
      </c>
      <c r="G303" s="20" t="n">
        <f aca="false">LOG(F303,2)</f>
        <v>-2.80485896278582</v>
      </c>
      <c r="H303" s="18" t="n">
        <v>441</v>
      </c>
      <c r="I303" s="18" t="n">
        <v>0</v>
      </c>
      <c r="J303" s="18" t="s">
        <v>23</v>
      </c>
      <c r="K303" s="18" t="s">
        <v>23</v>
      </c>
      <c r="L303" s="18" t="s">
        <v>892</v>
      </c>
      <c r="M303" s="18" t="s">
        <v>893</v>
      </c>
      <c r="N303" s="18" t="s">
        <v>202</v>
      </c>
      <c r="O303" s="18" t="s">
        <v>26</v>
      </c>
      <c r="P303" s="18" t="s">
        <v>893</v>
      </c>
      <c r="Q303" s="18" t="s">
        <v>202</v>
      </c>
      <c r="R303" s="21" t="s">
        <v>23</v>
      </c>
    </row>
    <row r="304" customFormat="false" ht="13" hidden="false" customHeight="false" outlineLevel="0" collapsed="false">
      <c r="A304" s="17" t="n">
        <v>296</v>
      </c>
      <c r="B304" s="18" t="s">
        <v>894</v>
      </c>
      <c r="C304" s="18" t="s">
        <v>895</v>
      </c>
      <c r="D304" s="19" t="n">
        <v>7.6049</v>
      </c>
      <c r="E304" s="20" t="n">
        <f aca="false">LOG(D304,2)</f>
        <v>2.92692927747606</v>
      </c>
      <c r="F304" s="19" t="n">
        <f aca="false">SUM(1/D304)</f>
        <v>0.131494168233639</v>
      </c>
      <c r="G304" s="20" t="n">
        <f aca="false">LOG(F304,2)</f>
        <v>-2.92692927747606</v>
      </c>
      <c r="H304" s="18" t="n">
        <v>771</v>
      </c>
      <c r="I304" s="18" t="n">
        <v>0</v>
      </c>
      <c r="J304" s="18" t="s">
        <v>896</v>
      </c>
      <c r="K304" s="18" t="s">
        <v>897</v>
      </c>
      <c r="L304" s="18" t="s">
        <v>898</v>
      </c>
      <c r="M304" s="18" t="s">
        <v>899</v>
      </c>
      <c r="N304" s="18" t="s">
        <v>900</v>
      </c>
      <c r="O304" s="18" t="s">
        <v>901</v>
      </c>
      <c r="P304" s="18" t="s">
        <v>902</v>
      </c>
      <c r="Q304" s="18" t="s">
        <v>903</v>
      </c>
      <c r="R304" s="21" t="s">
        <v>23</v>
      </c>
    </row>
    <row r="305" customFormat="false" ht="13" hidden="false" customHeight="false" outlineLevel="0" collapsed="false">
      <c r="A305" s="17" t="n">
        <v>297</v>
      </c>
      <c r="B305" s="18" t="s">
        <v>904</v>
      </c>
      <c r="C305" s="18" t="s">
        <v>905</v>
      </c>
      <c r="D305" s="19" t="n">
        <v>7.6049</v>
      </c>
      <c r="E305" s="20" t="n">
        <f aca="false">LOG(D305,2)</f>
        <v>2.92692927747606</v>
      </c>
      <c r="F305" s="19" t="n">
        <f aca="false">SUM(1/D305)</f>
        <v>0.131494168233639</v>
      </c>
      <c r="G305" s="20" t="n">
        <f aca="false">LOG(F305,2)</f>
        <v>-2.92692927747606</v>
      </c>
      <c r="H305" s="18" t="n">
        <v>427</v>
      </c>
      <c r="I305" s="18" t="n">
        <v>0</v>
      </c>
      <c r="J305" s="18" t="s">
        <v>896</v>
      </c>
      <c r="K305" s="18" t="s">
        <v>897</v>
      </c>
      <c r="L305" s="18" t="s">
        <v>23</v>
      </c>
      <c r="M305" s="18" t="s">
        <v>902</v>
      </c>
      <c r="N305" s="18" t="s">
        <v>903</v>
      </c>
      <c r="O305" s="18" t="s">
        <v>23</v>
      </c>
      <c r="P305" s="18" t="s">
        <v>902</v>
      </c>
      <c r="Q305" s="18" t="s">
        <v>903</v>
      </c>
      <c r="R305" s="21" t="s">
        <v>23</v>
      </c>
    </row>
    <row r="306" customFormat="false" ht="13" hidden="false" customHeight="false" outlineLevel="0" collapsed="false">
      <c r="A306" s="17" t="n">
        <v>298</v>
      </c>
      <c r="B306" s="18" t="s">
        <v>906</v>
      </c>
      <c r="C306" s="18" t="s">
        <v>907</v>
      </c>
      <c r="D306" s="19" t="n">
        <v>8.1861</v>
      </c>
      <c r="E306" s="20" t="n">
        <f aca="false">LOG(D306,2)</f>
        <v>3.03317629060495</v>
      </c>
      <c r="F306" s="19" t="n">
        <f aca="false">SUM(1/D306)</f>
        <v>0.122158292715701</v>
      </c>
      <c r="G306" s="20" t="n">
        <f aca="false">LOG(F306,2)</f>
        <v>-3.03317629060495</v>
      </c>
      <c r="H306" s="18" t="n">
        <v>228</v>
      </c>
      <c r="I306" s="18" t="n">
        <v>0</v>
      </c>
      <c r="J306" s="18" t="s">
        <v>23</v>
      </c>
      <c r="K306" s="18" t="s">
        <v>23</v>
      </c>
      <c r="L306" s="18" t="s">
        <v>23</v>
      </c>
      <c r="M306" s="18" t="s">
        <v>23</v>
      </c>
      <c r="N306" s="18" t="s">
        <v>23</v>
      </c>
      <c r="O306" s="18" t="s">
        <v>23</v>
      </c>
      <c r="P306" s="18" t="s">
        <v>23</v>
      </c>
      <c r="Q306" s="18" t="s">
        <v>23</v>
      </c>
      <c r="R306" s="21" t="s">
        <v>23</v>
      </c>
    </row>
    <row r="307" customFormat="false" ht="13" hidden="false" customHeight="false" outlineLevel="0" collapsed="false">
      <c r="A307" s="17" t="n">
        <v>299</v>
      </c>
      <c r="B307" s="18" t="s">
        <v>908</v>
      </c>
      <c r="C307" s="18" t="s">
        <v>909</v>
      </c>
      <c r="D307" s="19" t="n">
        <v>8.1861</v>
      </c>
      <c r="E307" s="20" t="n">
        <f aca="false">LOG(D307,2)</f>
        <v>3.03317629060495</v>
      </c>
      <c r="F307" s="19" t="n">
        <f aca="false">SUM(1/D307)</f>
        <v>0.122158292715701</v>
      </c>
      <c r="G307" s="20" t="n">
        <f aca="false">LOG(F307,2)</f>
        <v>-3.03317629060495</v>
      </c>
      <c r="H307" s="18" t="n">
        <v>228</v>
      </c>
      <c r="I307" s="18" t="n">
        <v>0</v>
      </c>
      <c r="J307" s="18" t="s">
        <v>23</v>
      </c>
      <c r="K307" s="18" t="s">
        <v>23</v>
      </c>
      <c r="L307" s="18" t="s">
        <v>23</v>
      </c>
      <c r="M307" s="18" t="s">
        <v>23</v>
      </c>
      <c r="N307" s="18" t="s">
        <v>23</v>
      </c>
      <c r="O307" s="18" t="s">
        <v>23</v>
      </c>
      <c r="P307" s="18" t="s">
        <v>23</v>
      </c>
      <c r="Q307" s="18" t="s">
        <v>23</v>
      </c>
      <c r="R307" s="21" t="s">
        <v>23</v>
      </c>
    </row>
    <row r="308" customFormat="false" ht="13" hidden="false" customHeight="false" outlineLevel="0" collapsed="false">
      <c r="A308" s="17" t="n">
        <v>300</v>
      </c>
      <c r="B308" s="18" t="s">
        <v>910</v>
      </c>
      <c r="C308" s="18" t="s">
        <v>907</v>
      </c>
      <c r="D308" s="19" t="n">
        <v>8.1861</v>
      </c>
      <c r="E308" s="20" t="n">
        <f aca="false">LOG(D308,2)</f>
        <v>3.03317629060495</v>
      </c>
      <c r="F308" s="19" t="n">
        <f aca="false">SUM(1/D308)</f>
        <v>0.122158292715701</v>
      </c>
      <c r="G308" s="20" t="n">
        <f aca="false">LOG(F308,2)</f>
        <v>-3.03317629060495</v>
      </c>
      <c r="H308" s="18" t="n">
        <v>228</v>
      </c>
      <c r="I308" s="18" t="n">
        <v>0</v>
      </c>
      <c r="J308" s="18" t="s">
        <v>23</v>
      </c>
      <c r="K308" s="18" t="s">
        <v>23</v>
      </c>
      <c r="L308" s="18" t="s">
        <v>23</v>
      </c>
      <c r="M308" s="18" t="s">
        <v>23</v>
      </c>
      <c r="N308" s="18" t="s">
        <v>23</v>
      </c>
      <c r="O308" s="18" t="s">
        <v>23</v>
      </c>
      <c r="P308" s="18" t="s">
        <v>23</v>
      </c>
      <c r="Q308" s="18" t="s">
        <v>23</v>
      </c>
      <c r="R308" s="21" t="s">
        <v>23</v>
      </c>
    </row>
    <row r="309" customFormat="false" ht="13" hidden="false" customHeight="false" outlineLevel="0" collapsed="false">
      <c r="A309" s="17" t="n">
        <v>301</v>
      </c>
      <c r="B309" s="18" t="s">
        <v>911</v>
      </c>
      <c r="C309" s="18" t="s">
        <v>912</v>
      </c>
      <c r="D309" s="19" t="n">
        <v>9.0089</v>
      </c>
      <c r="E309" s="20" t="n">
        <f aca="false">LOG(D309,2)</f>
        <v>3.17135096159637</v>
      </c>
      <c r="F309" s="19" t="n">
        <f aca="false">SUM(1/D309)</f>
        <v>0.111001343116252</v>
      </c>
      <c r="G309" s="20" t="n">
        <f aca="false">LOG(F309,2)</f>
        <v>-3.17135096159637</v>
      </c>
      <c r="H309" s="18" t="n">
        <v>1171</v>
      </c>
      <c r="I309" s="18" t="n">
        <v>1</v>
      </c>
      <c r="J309" s="18" t="s">
        <v>23</v>
      </c>
      <c r="K309" s="18" t="s">
        <v>23</v>
      </c>
      <c r="L309" s="18" t="s">
        <v>913</v>
      </c>
      <c r="M309" s="18" t="s">
        <v>914</v>
      </c>
      <c r="N309" s="18" t="s">
        <v>915</v>
      </c>
      <c r="O309" s="18" t="s">
        <v>134</v>
      </c>
      <c r="P309" s="18" t="s">
        <v>916</v>
      </c>
      <c r="Q309" s="18" t="s">
        <v>915</v>
      </c>
      <c r="R309" s="21" t="s">
        <v>23</v>
      </c>
    </row>
    <row r="310" customFormat="false" ht="13" hidden="false" customHeight="false" outlineLevel="0" collapsed="false">
      <c r="A310" s="17" t="n">
        <v>302</v>
      </c>
      <c r="B310" s="18" t="s">
        <v>917</v>
      </c>
      <c r="C310" s="18" t="s">
        <v>918</v>
      </c>
      <c r="D310" s="19" t="n">
        <v>9.0089</v>
      </c>
      <c r="E310" s="20" t="n">
        <f aca="false">LOG(D310,2)</f>
        <v>3.17135096159637</v>
      </c>
      <c r="F310" s="19" t="n">
        <f aca="false">SUM(1/D310)</f>
        <v>0.111001343116252</v>
      </c>
      <c r="G310" s="20" t="n">
        <f aca="false">LOG(F310,2)</f>
        <v>-3.17135096159637</v>
      </c>
      <c r="H310" s="18" t="n">
        <v>1238</v>
      </c>
      <c r="I310" s="18" t="n">
        <v>1</v>
      </c>
      <c r="J310" s="18" t="s">
        <v>919</v>
      </c>
      <c r="K310" s="18" t="s">
        <v>920</v>
      </c>
      <c r="L310" s="18" t="s">
        <v>913</v>
      </c>
      <c r="M310" s="18" t="s">
        <v>914</v>
      </c>
      <c r="N310" s="18" t="s">
        <v>915</v>
      </c>
      <c r="O310" s="18" t="s">
        <v>134</v>
      </c>
      <c r="P310" s="18" t="s">
        <v>916</v>
      </c>
      <c r="Q310" s="18" t="s">
        <v>915</v>
      </c>
      <c r="R310" s="21" t="s">
        <v>23</v>
      </c>
    </row>
    <row r="311" customFormat="false" ht="13" hidden="false" customHeight="false" outlineLevel="0" collapsed="false">
      <c r="A311" s="17" t="n">
        <v>303</v>
      </c>
      <c r="B311" s="18" t="s">
        <v>921</v>
      </c>
      <c r="C311" s="18" t="s">
        <v>918</v>
      </c>
      <c r="D311" s="19" t="n">
        <v>9.0089</v>
      </c>
      <c r="E311" s="20" t="n">
        <f aca="false">LOG(D311,2)</f>
        <v>3.17135096159637</v>
      </c>
      <c r="F311" s="19" t="n">
        <f aca="false">SUM(1/D311)</f>
        <v>0.111001343116252</v>
      </c>
      <c r="G311" s="20" t="n">
        <f aca="false">LOG(F311,2)</f>
        <v>-3.17135096159637</v>
      </c>
      <c r="H311" s="18" t="n">
        <v>1244</v>
      </c>
      <c r="I311" s="18" t="n">
        <v>2</v>
      </c>
      <c r="J311" s="18" t="s">
        <v>23</v>
      </c>
      <c r="K311" s="18" t="s">
        <v>23</v>
      </c>
      <c r="L311" s="18" t="s">
        <v>913</v>
      </c>
      <c r="M311" s="18" t="s">
        <v>914</v>
      </c>
      <c r="N311" s="18" t="s">
        <v>915</v>
      </c>
      <c r="O311" s="18" t="s">
        <v>134</v>
      </c>
      <c r="P311" s="18" t="s">
        <v>916</v>
      </c>
      <c r="Q311" s="18" t="s">
        <v>915</v>
      </c>
      <c r="R311" s="21" t="s">
        <v>23</v>
      </c>
    </row>
    <row r="312" customFormat="false" ht="13" hidden="false" customHeight="false" outlineLevel="0" collapsed="false">
      <c r="A312" s="17" t="n">
        <v>304</v>
      </c>
      <c r="B312" s="18" t="s">
        <v>922</v>
      </c>
      <c r="C312" s="18" t="s">
        <v>22</v>
      </c>
      <c r="D312" s="19" t="n">
        <v>9.1616</v>
      </c>
      <c r="E312" s="20" t="n">
        <f aca="false">LOG(D312,2)</f>
        <v>3.1955995754499</v>
      </c>
      <c r="F312" s="19" t="n">
        <f aca="false">SUM(1/D312)</f>
        <v>0.109151239958086</v>
      </c>
      <c r="G312" s="20" t="n">
        <f aca="false">LOG(F312,2)</f>
        <v>-3.1955995754499</v>
      </c>
      <c r="H312" s="18" t="n">
        <v>1216</v>
      </c>
      <c r="I312" s="18" t="n">
        <v>0</v>
      </c>
      <c r="J312" s="18" t="s">
        <v>23</v>
      </c>
      <c r="K312" s="18" t="s">
        <v>23</v>
      </c>
      <c r="L312" s="18" t="s">
        <v>23</v>
      </c>
      <c r="M312" s="18" t="s">
        <v>732</v>
      </c>
      <c r="N312" s="18" t="s">
        <v>923</v>
      </c>
      <c r="O312" s="18" t="s">
        <v>42</v>
      </c>
      <c r="P312" s="18" t="s">
        <v>732</v>
      </c>
      <c r="Q312" s="18" t="s">
        <v>923</v>
      </c>
      <c r="R312" s="21" t="s">
        <v>42</v>
      </c>
    </row>
    <row r="313" customFormat="false" ht="13" hidden="false" customHeight="false" outlineLevel="0" collapsed="false">
      <c r="A313" s="17" t="n">
        <v>305</v>
      </c>
      <c r="B313" s="18" t="s">
        <v>924</v>
      </c>
      <c r="C313" s="18" t="s">
        <v>925</v>
      </c>
      <c r="D313" s="19" t="n">
        <v>9.3527</v>
      </c>
      <c r="E313" s="20" t="n">
        <f aca="false">LOG(D313,2)</f>
        <v>3.22538291198413</v>
      </c>
      <c r="F313" s="19" t="n">
        <f aca="false">SUM(1/D313)</f>
        <v>0.106920996075999</v>
      </c>
      <c r="G313" s="20" t="n">
        <f aca="false">LOG(F313,2)</f>
        <v>-3.22538291198413</v>
      </c>
      <c r="H313" s="18" t="n">
        <v>623</v>
      </c>
      <c r="I313" s="18" t="n">
        <v>0</v>
      </c>
      <c r="J313" s="18" t="s">
        <v>23</v>
      </c>
      <c r="K313" s="18" t="s">
        <v>23</v>
      </c>
      <c r="L313" s="18" t="s">
        <v>23</v>
      </c>
      <c r="M313" s="18" t="s">
        <v>23</v>
      </c>
      <c r="N313" s="18" t="s">
        <v>23</v>
      </c>
      <c r="O313" s="18" t="s">
        <v>379</v>
      </c>
      <c r="P313" s="18" t="s">
        <v>23</v>
      </c>
      <c r="Q313" s="18" t="s">
        <v>23</v>
      </c>
      <c r="R313" s="21" t="s">
        <v>23</v>
      </c>
    </row>
    <row r="314" customFormat="false" ht="13" hidden="false" customHeight="false" outlineLevel="0" collapsed="false">
      <c r="A314" s="17" t="n">
        <v>306</v>
      </c>
      <c r="B314" s="18" t="s">
        <v>926</v>
      </c>
      <c r="C314" s="18" t="s">
        <v>22</v>
      </c>
      <c r="D314" s="19" t="n">
        <v>9.6464</v>
      </c>
      <c r="E314" s="20" t="n">
        <f aca="false">LOG(D314,2)</f>
        <v>3.26999063448832</v>
      </c>
      <c r="F314" s="19" t="n">
        <f aca="false">SUM(1/D314)</f>
        <v>0.103665616188423</v>
      </c>
      <c r="G314" s="20" t="n">
        <f aca="false">LOG(F314,2)</f>
        <v>-3.26999063448832</v>
      </c>
      <c r="H314" s="18" t="n">
        <v>819</v>
      </c>
      <c r="I314" s="18" t="n">
        <v>0</v>
      </c>
      <c r="J314" s="18" t="s">
        <v>23</v>
      </c>
      <c r="K314" s="18" t="s">
        <v>23</v>
      </c>
      <c r="L314" s="18" t="s">
        <v>23</v>
      </c>
      <c r="M314" s="18" t="s">
        <v>23</v>
      </c>
      <c r="N314" s="18" t="s">
        <v>23</v>
      </c>
      <c r="O314" s="18" t="s">
        <v>23</v>
      </c>
      <c r="P314" s="18" t="s">
        <v>144</v>
      </c>
      <c r="Q314" s="18" t="s">
        <v>472</v>
      </c>
      <c r="R314" s="21" t="s">
        <v>23</v>
      </c>
    </row>
    <row r="315" customFormat="false" ht="13" hidden="false" customHeight="false" outlineLevel="0" collapsed="false">
      <c r="A315" s="17" t="n">
        <v>307</v>
      </c>
      <c r="B315" s="18" t="s">
        <v>927</v>
      </c>
      <c r="C315" s="18" t="s">
        <v>841</v>
      </c>
      <c r="D315" s="19" t="n">
        <v>10.329</v>
      </c>
      <c r="E315" s="20" t="n">
        <f aca="false">LOG(D315,2)</f>
        <v>3.36862868162899</v>
      </c>
      <c r="F315" s="19" t="n">
        <f aca="false">SUM(1/D315)</f>
        <v>0.0968147933004163</v>
      </c>
      <c r="G315" s="20" t="n">
        <f aca="false">LOG(F315,2)</f>
        <v>-3.36862868162899</v>
      </c>
      <c r="H315" s="18" t="n">
        <v>442</v>
      </c>
      <c r="I315" s="18" t="n">
        <v>0</v>
      </c>
      <c r="J315" s="18" t="s">
        <v>23</v>
      </c>
      <c r="K315" s="18" t="s">
        <v>23</v>
      </c>
      <c r="L315" s="18" t="s">
        <v>23</v>
      </c>
      <c r="M315" s="18" t="s">
        <v>842</v>
      </c>
      <c r="N315" s="18" t="s">
        <v>355</v>
      </c>
      <c r="O315" s="18" t="s">
        <v>125</v>
      </c>
      <c r="P315" s="18" t="s">
        <v>842</v>
      </c>
      <c r="Q315" s="18" t="s">
        <v>355</v>
      </c>
      <c r="R315" s="21" t="s">
        <v>125</v>
      </c>
    </row>
    <row r="316" customFormat="false" ht="13" hidden="false" customHeight="false" outlineLevel="0" collapsed="false">
      <c r="A316" s="17" t="n">
        <v>308</v>
      </c>
      <c r="B316" s="18" t="s">
        <v>928</v>
      </c>
      <c r="C316" s="18" t="s">
        <v>929</v>
      </c>
      <c r="D316" s="19" t="n">
        <v>11.207</v>
      </c>
      <c r="E316" s="20" t="n">
        <f aca="false">LOG(D316,2)</f>
        <v>3.48632822991177</v>
      </c>
      <c r="F316" s="19" t="n">
        <f aca="false">SUM(1/D316)</f>
        <v>0.0892299455697332</v>
      </c>
      <c r="G316" s="20" t="n">
        <f aca="false">LOG(F316,2)</f>
        <v>-3.48632822991177</v>
      </c>
      <c r="H316" s="18" t="n">
        <v>525</v>
      </c>
      <c r="I316" s="18" t="n">
        <v>1</v>
      </c>
      <c r="J316" s="18" t="s">
        <v>23</v>
      </c>
      <c r="K316" s="18" t="s">
        <v>23</v>
      </c>
      <c r="L316" s="18" t="s">
        <v>930</v>
      </c>
      <c r="M316" s="18" t="s">
        <v>931</v>
      </c>
      <c r="N316" s="18" t="s">
        <v>932</v>
      </c>
      <c r="O316" s="18" t="s">
        <v>483</v>
      </c>
      <c r="P316" s="18" t="s">
        <v>23</v>
      </c>
      <c r="Q316" s="18" t="s">
        <v>933</v>
      </c>
      <c r="R316" s="21" t="s">
        <v>23</v>
      </c>
    </row>
    <row r="317" customFormat="false" ht="13" hidden="false" customHeight="false" outlineLevel="0" collapsed="false">
      <c r="A317" s="17" t="n">
        <v>309</v>
      </c>
      <c r="B317" s="18" t="s">
        <v>934</v>
      </c>
      <c r="C317" s="18" t="s">
        <v>22</v>
      </c>
      <c r="D317" s="19" t="n">
        <v>11.415</v>
      </c>
      <c r="E317" s="20" t="n">
        <f aca="false">LOG(D317,2)</f>
        <v>3.51285895444998</v>
      </c>
      <c r="F317" s="19" t="n">
        <f aca="false">SUM(1/D317)</f>
        <v>0.0876040297853701</v>
      </c>
      <c r="G317" s="20" t="n">
        <f aca="false">LOG(F317,2)</f>
        <v>-3.51285895444998</v>
      </c>
      <c r="H317" s="18" t="n">
        <v>242</v>
      </c>
      <c r="I317" s="18" t="n">
        <v>5</v>
      </c>
      <c r="J317" s="18" t="s">
        <v>23</v>
      </c>
      <c r="K317" s="18" t="s">
        <v>23</v>
      </c>
      <c r="L317" s="18" t="s">
        <v>23</v>
      </c>
      <c r="M317" s="18" t="s">
        <v>23</v>
      </c>
      <c r="N317" s="18" t="s">
        <v>23</v>
      </c>
      <c r="O317" s="18" t="s">
        <v>23</v>
      </c>
      <c r="P317" s="18" t="s">
        <v>23</v>
      </c>
      <c r="Q317" s="18" t="s">
        <v>23</v>
      </c>
      <c r="R317" s="21" t="s">
        <v>23</v>
      </c>
    </row>
    <row r="318" customFormat="false" ht="13" hidden="false" customHeight="false" outlineLevel="0" collapsed="false">
      <c r="A318" s="17" t="n">
        <v>310</v>
      </c>
      <c r="B318" s="18" t="s">
        <v>935</v>
      </c>
      <c r="C318" s="18" t="s">
        <v>22</v>
      </c>
      <c r="D318" s="19" t="n">
        <v>11.415</v>
      </c>
      <c r="E318" s="20" t="n">
        <f aca="false">LOG(D318,2)</f>
        <v>3.51285895444998</v>
      </c>
      <c r="F318" s="19" t="n">
        <f aca="false">SUM(1/D318)</f>
        <v>0.0876040297853701</v>
      </c>
      <c r="G318" s="20" t="n">
        <f aca="false">LOG(F318,2)</f>
        <v>-3.51285895444998</v>
      </c>
      <c r="H318" s="18" t="n">
        <v>178</v>
      </c>
      <c r="I318" s="18" t="n">
        <v>4</v>
      </c>
      <c r="J318" s="18" t="s">
        <v>936</v>
      </c>
      <c r="K318" s="18" t="s">
        <v>937</v>
      </c>
      <c r="L318" s="18" t="s">
        <v>23</v>
      </c>
      <c r="M318" s="18" t="s">
        <v>23</v>
      </c>
      <c r="N318" s="18" t="s">
        <v>23</v>
      </c>
      <c r="O318" s="18" t="s">
        <v>23</v>
      </c>
      <c r="P318" s="18" t="s">
        <v>23</v>
      </c>
      <c r="Q318" s="18" t="s">
        <v>23</v>
      </c>
      <c r="R318" s="21" t="s">
        <v>23</v>
      </c>
    </row>
    <row r="319" customFormat="false" ht="13" hidden="false" customHeight="false" outlineLevel="0" collapsed="false">
      <c r="A319" s="17" t="n">
        <v>311</v>
      </c>
      <c r="B319" s="18" t="s">
        <v>938</v>
      </c>
      <c r="C319" s="18" t="s">
        <v>22</v>
      </c>
      <c r="D319" s="19" t="n">
        <v>11.693</v>
      </c>
      <c r="E319" s="20" t="n">
        <f aca="false">LOG(D319,2)</f>
        <v>3.54757321550631</v>
      </c>
      <c r="F319" s="19" t="n">
        <f aca="false">SUM(1/D319)</f>
        <v>0.0855212520311297</v>
      </c>
      <c r="G319" s="20" t="n">
        <f aca="false">LOG(F319,2)</f>
        <v>-3.54757321550631</v>
      </c>
      <c r="H319" s="18" t="n">
        <v>1387</v>
      </c>
      <c r="I319" s="18" t="n">
        <v>0</v>
      </c>
      <c r="J319" s="18" t="s">
        <v>23</v>
      </c>
      <c r="K319" s="18" t="s">
        <v>23</v>
      </c>
      <c r="L319" s="18" t="s">
        <v>23</v>
      </c>
      <c r="M319" s="18" t="s">
        <v>23</v>
      </c>
      <c r="N319" s="18" t="s">
        <v>23</v>
      </c>
      <c r="O319" s="18" t="s">
        <v>23</v>
      </c>
      <c r="P319" s="18" t="s">
        <v>23</v>
      </c>
      <c r="Q319" s="18" t="s">
        <v>23</v>
      </c>
      <c r="R319" s="21" t="s">
        <v>23</v>
      </c>
    </row>
    <row r="320" customFormat="false" ht="13" hidden="false" customHeight="false" outlineLevel="0" collapsed="false">
      <c r="A320" s="17" t="n">
        <v>312</v>
      </c>
      <c r="B320" s="18" t="s">
        <v>939</v>
      </c>
      <c r="C320" s="18" t="s">
        <v>22</v>
      </c>
      <c r="D320" s="19" t="n">
        <v>11.79</v>
      </c>
      <c r="E320" s="20" t="n">
        <f aca="false">LOG(D320,2)</f>
        <v>3.55949181320504</v>
      </c>
      <c r="F320" s="19" t="n">
        <f aca="false">SUM(1/D320)</f>
        <v>0.0848176420695505</v>
      </c>
      <c r="G320" s="20" t="n">
        <f aca="false">LOG(F320,2)</f>
        <v>-3.55949181320504</v>
      </c>
      <c r="H320" s="18" t="n">
        <v>198</v>
      </c>
      <c r="I320" s="18" t="n">
        <v>0</v>
      </c>
      <c r="J320" s="18" t="s">
        <v>23</v>
      </c>
      <c r="K320" s="18" t="s">
        <v>23</v>
      </c>
      <c r="L320" s="18" t="s">
        <v>23</v>
      </c>
      <c r="M320" s="18" t="s">
        <v>23</v>
      </c>
      <c r="N320" s="18" t="s">
        <v>23</v>
      </c>
      <c r="O320" s="18" t="s">
        <v>23</v>
      </c>
      <c r="P320" s="18" t="s">
        <v>23</v>
      </c>
      <c r="Q320" s="18" t="s">
        <v>23</v>
      </c>
      <c r="R320" s="21" t="s">
        <v>23</v>
      </c>
    </row>
    <row r="321" customFormat="false" ht="13" hidden="false" customHeight="false" outlineLevel="0" collapsed="false">
      <c r="A321" s="17" t="n">
        <v>313</v>
      </c>
      <c r="B321" s="18" t="s">
        <v>940</v>
      </c>
      <c r="C321" s="18" t="s">
        <v>22</v>
      </c>
      <c r="D321" s="19" t="n">
        <v>11.999</v>
      </c>
      <c r="E321" s="20" t="n">
        <f aca="false">LOG(D321,2)</f>
        <v>3.58484227112478</v>
      </c>
      <c r="F321" s="19" t="n">
        <f aca="false">SUM(1/D321)</f>
        <v>0.0833402783565297</v>
      </c>
      <c r="G321" s="20" t="n">
        <f aca="false">LOG(F321,2)</f>
        <v>-3.58484227112478</v>
      </c>
      <c r="H321" s="18" t="n">
        <v>907</v>
      </c>
      <c r="I321" s="18" t="n">
        <v>0</v>
      </c>
      <c r="J321" s="18" t="s">
        <v>23</v>
      </c>
      <c r="K321" s="18" t="s">
        <v>23</v>
      </c>
      <c r="L321" s="18" t="s">
        <v>23</v>
      </c>
      <c r="M321" s="18" t="s">
        <v>24</v>
      </c>
      <c r="N321" s="18" t="s">
        <v>25</v>
      </c>
      <c r="O321" s="18" t="s">
        <v>26</v>
      </c>
      <c r="P321" s="18" t="s">
        <v>23</v>
      </c>
      <c r="Q321" s="18" t="s">
        <v>23</v>
      </c>
      <c r="R321" s="21" t="s">
        <v>23</v>
      </c>
    </row>
    <row r="322" customFormat="false" ht="13" hidden="false" customHeight="false" outlineLevel="0" collapsed="false">
      <c r="A322" s="17" t="n">
        <v>314</v>
      </c>
      <c r="B322" s="18" t="s">
        <v>941</v>
      </c>
      <c r="C322" s="18" t="s">
        <v>22</v>
      </c>
      <c r="D322" s="19" t="n">
        <v>15.149</v>
      </c>
      <c r="E322" s="20" t="n">
        <f aca="false">LOG(D322,2)</f>
        <v>3.92115065804719</v>
      </c>
      <c r="F322" s="19" t="n">
        <f aca="false">SUM(1/D322)</f>
        <v>0.066010957818998</v>
      </c>
      <c r="G322" s="20" t="n">
        <f aca="false">LOG(F322,2)</f>
        <v>-3.92115065804719</v>
      </c>
      <c r="H322" s="18" t="n">
        <v>902</v>
      </c>
      <c r="I322" s="18" t="n">
        <v>0</v>
      </c>
      <c r="J322" s="18" t="s">
        <v>23</v>
      </c>
      <c r="K322" s="18" t="s">
        <v>23</v>
      </c>
      <c r="L322" s="18" t="s">
        <v>23</v>
      </c>
      <c r="M322" s="18" t="s">
        <v>942</v>
      </c>
      <c r="N322" s="18" t="s">
        <v>943</v>
      </c>
      <c r="O322" s="18" t="s">
        <v>23</v>
      </c>
      <c r="P322" s="18" t="s">
        <v>942</v>
      </c>
      <c r="Q322" s="18" t="s">
        <v>943</v>
      </c>
      <c r="R322" s="21" t="s">
        <v>23</v>
      </c>
    </row>
    <row r="323" customFormat="false" ht="13" hidden="false" customHeight="false" outlineLevel="0" collapsed="false">
      <c r="A323" s="17" t="n">
        <v>315</v>
      </c>
      <c r="B323" s="18" t="s">
        <v>944</v>
      </c>
      <c r="C323" s="18" t="s">
        <v>945</v>
      </c>
      <c r="D323" s="19" t="n">
        <v>15.426</v>
      </c>
      <c r="E323" s="20" t="n">
        <f aca="false">LOG(D323,2)</f>
        <v>3.94729211089273</v>
      </c>
      <c r="F323" s="19" t="n">
        <f aca="false">SUM(1/D323)</f>
        <v>0.0648256190846623</v>
      </c>
      <c r="G323" s="20" t="n">
        <f aca="false">LOG(F323,2)</f>
        <v>-3.94729211089273</v>
      </c>
      <c r="H323" s="18" t="n">
        <v>1464</v>
      </c>
      <c r="I323" s="18" t="n">
        <v>0</v>
      </c>
      <c r="J323" s="18" t="s">
        <v>23</v>
      </c>
      <c r="K323" s="18" t="s">
        <v>23</v>
      </c>
      <c r="L323" s="18" t="s">
        <v>23</v>
      </c>
      <c r="M323" s="18" t="s">
        <v>23</v>
      </c>
      <c r="N323" s="18" t="s">
        <v>23</v>
      </c>
      <c r="O323" s="18" t="s">
        <v>379</v>
      </c>
      <c r="P323" s="18" t="s">
        <v>23</v>
      </c>
      <c r="Q323" s="18" t="s">
        <v>23</v>
      </c>
      <c r="R323" s="21" t="s">
        <v>23</v>
      </c>
    </row>
    <row r="324" customFormat="false" ht="13" hidden="false" customHeight="false" outlineLevel="0" collapsed="false">
      <c r="A324" s="17" t="n">
        <v>316</v>
      </c>
      <c r="B324" s="18" t="s">
        <v>946</v>
      </c>
      <c r="C324" s="18" t="s">
        <v>409</v>
      </c>
      <c r="D324" s="19" t="n">
        <v>17.744</v>
      </c>
      <c r="E324" s="20" t="n">
        <f aca="false">LOG(D324,2)</f>
        <v>4.14925936549962</v>
      </c>
      <c r="F324" s="19" t="n">
        <f aca="false">SUM(1/D324)</f>
        <v>0.0563570784490532</v>
      </c>
      <c r="G324" s="20" t="n">
        <f aca="false">LOG(F324,2)</f>
        <v>-4.14925936549962</v>
      </c>
      <c r="H324" s="18" t="n">
        <v>2889</v>
      </c>
      <c r="I324" s="18" t="n">
        <v>0</v>
      </c>
      <c r="J324" s="18" t="s">
        <v>23</v>
      </c>
      <c r="K324" s="18" t="s">
        <v>23</v>
      </c>
      <c r="L324" s="18" t="s">
        <v>23</v>
      </c>
      <c r="M324" s="18" t="s">
        <v>410</v>
      </c>
      <c r="N324" s="18" t="s">
        <v>411</v>
      </c>
      <c r="O324" s="18" t="s">
        <v>412</v>
      </c>
      <c r="P324" s="18" t="s">
        <v>947</v>
      </c>
      <c r="Q324" s="18" t="s">
        <v>414</v>
      </c>
      <c r="R324" s="21" t="s">
        <v>23</v>
      </c>
    </row>
    <row r="325" customFormat="false" ht="13" hidden="false" customHeight="false" outlineLevel="0" collapsed="false">
      <c r="A325" s="17" t="n">
        <v>317</v>
      </c>
      <c r="B325" s="18" t="s">
        <v>948</v>
      </c>
      <c r="C325" s="18" t="s">
        <v>22</v>
      </c>
      <c r="D325" s="19" t="n">
        <v>20.228</v>
      </c>
      <c r="E325" s="20" t="n">
        <f aca="false">LOG(D325,2)</f>
        <v>4.3382817784652</v>
      </c>
      <c r="F325" s="19" t="n">
        <f aca="false">SUM(1/D325)</f>
        <v>0.0494364247577615</v>
      </c>
      <c r="G325" s="20" t="n">
        <f aca="false">LOG(F325,2)</f>
        <v>-4.3382817784652</v>
      </c>
      <c r="H325" s="18" t="n">
        <v>1857</v>
      </c>
      <c r="I325" s="18" t="n">
        <v>0</v>
      </c>
      <c r="J325" s="18" t="s">
        <v>23</v>
      </c>
      <c r="K325" s="18" t="s">
        <v>23</v>
      </c>
      <c r="L325" s="18" t="s">
        <v>23</v>
      </c>
      <c r="M325" s="18" t="s">
        <v>707</v>
      </c>
      <c r="N325" s="18" t="s">
        <v>23</v>
      </c>
      <c r="O325" s="18" t="s">
        <v>23</v>
      </c>
      <c r="P325" s="18" t="s">
        <v>707</v>
      </c>
      <c r="Q325" s="18" t="s">
        <v>23</v>
      </c>
      <c r="R325" s="21" t="s">
        <v>23</v>
      </c>
    </row>
    <row r="326" customFormat="false" ht="13" hidden="false" customHeight="false" outlineLevel="0" collapsed="false">
      <c r="A326" s="17" t="n">
        <v>318</v>
      </c>
      <c r="B326" s="18" t="s">
        <v>949</v>
      </c>
      <c r="C326" s="18" t="s">
        <v>22</v>
      </c>
      <c r="D326" s="19" t="n">
        <v>20.667</v>
      </c>
      <c r="E326" s="20" t="n">
        <f aca="false">LOG(D326,2)</f>
        <v>4.36925707875292</v>
      </c>
      <c r="F326" s="19" t="n">
        <f aca="false">SUM(1/D326)</f>
        <v>0.0483863163497363</v>
      </c>
      <c r="G326" s="20" t="n">
        <f aca="false">LOG(F326,2)</f>
        <v>-4.36925707875292</v>
      </c>
      <c r="H326" s="18" t="n">
        <v>233</v>
      </c>
      <c r="I326" s="18" t="n">
        <v>1</v>
      </c>
      <c r="J326" s="18" t="s">
        <v>23</v>
      </c>
      <c r="K326" s="18" t="s">
        <v>23</v>
      </c>
      <c r="L326" s="18" t="s">
        <v>23</v>
      </c>
      <c r="M326" s="18" t="s">
        <v>23</v>
      </c>
      <c r="N326" s="18" t="s">
        <v>23</v>
      </c>
      <c r="O326" s="18" t="s">
        <v>23</v>
      </c>
      <c r="P326" s="18" t="s">
        <v>144</v>
      </c>
      <c r="Q326" s="18" t="s">
        <v>950</v>
      </c>
      <c r="R326" s="21" t="s">
        <v>110</v>
      </c>
    </row>
    <row r="327" customFormat="false" ht="13" hidden="false" customHeight="false" outlineLevel="0" collapsed="false">
      <c r="A327" s="17" t="n">
        <v>319</v>
      </c>
      <c r="B327" s="18" t="s">
        <v>951</v>
      </c>
      <c r="C327" s="18" t="s">
        <v>22</v>
      </c>
      <c r="D327" s="19" t="n">
        <v>20.667</v>
      </c>
      <c r="E327" s="20" t="n">
        <f aca="false">LOG(D327,2)</f>
        <v>4.36925707875292</v>
      </c>
      <c r="F327" s="19" t="n">
        <f aca="false">SUM(1/D327)</f>
        <v>0.0483863163497363</v>
      </c>
      <c r="G327" s="20" t="n">
        <f aca="false">LOG(F327,2)</f>
        <v>-4.36925707875292</v>
      </c>
      <c r="H327" s="18" t="n">
        <v>233</v>
      </c>
      <c r="I327" s="18" t="n">
        <v>1</v>
      </c>
      <c r="J327" s="18" t="s">
        <v>23</v>
      </c>
      <c r="K327" s="18" t="s">
        <v>23</v>
      </c>
      <c r="L327" s="18" t="s">
        <v>23</v>
      </c>
      <c r="M327" s="18" t="s">
        <v>23</v>
      </c>
      <c r="N327" s="18" t="s">
        <v>23</v>
      </c>
      <c r="O327" s="18" t="s">
        <v>23</v>
      </c>
      <c r="P327" s="18" t="s">
        <v>144</v>
      </c>
      <c r="Q327" s="18" t="s">
        <v>950</v>
      </c>
      <c r="R327" s="21" t="s">
        <v>110</v>
      </c>
    </row>
    <row r="328" customFormat="false" ht="13" hidden="false" customHeight="false" outlineLevel="0" collapsed="false">
      <c r="A328" s="17" t="n">
        <v>320</v>
      </c>
      <c r="B328" s="18" t="s">
        <v>952</v>
      </c>
      <c r="C328" s="18" t="s">
        <v>22</v>
      </c>
      <c r="D328" s="19" t="n">
        <v>31.78</v>
      </c>
      <c r="E328" s="20" t="n">
        <f aca="false">LOG(D328,2)</f>
        <v>4.99004721957379</v>
      </c>
      <c r="F328" s="19" t="n">
        <f aca="false">SUM(1/D328)</f>
        <v>0.0314663310258024</v>
      </c>
      <c r="G328" s="20" t="n">
        <f aca="false">LOG(F328,2)</f>
        <v>-4.99004721957379</v>
      </c>
      <c r="H328" s="18" t="n">
        <v>555</v>
      </c>
      <c r="I328" s="18" t="n">
        <v>0</v>
      </c>
      <c r="J328" s="18" t="s">
        <v>953</v>
      </c>
      <c r="K328" s="18" t="s">
        <v>954</v>
      </c>
      <c r="L328" s="18" t="s">
        <v>23</v>
      </c>
      <c r="M328" s="18" t="s">
        <v>23</v>
      </c>
      <c r="N328" s="18" t="s">
        <v>23</v>
      </c>
      <c r="O328" s="18" t="s">
        <v>23</v>
      </c>
      <c r="P328" s="18" t="s">
        <v>23</v>
      </c>
      <c r="Q328" s="18" t="s">
        <v>23</v>
      </c>
      <c r="R328" s="21" t="s">
        <v>23</v>
      </c>
    </row>
    <row r="329" customFormat="false" ht="13" hidden="false" customHeight="false" outlineLevel="0" collapsed="false">
      <c r="A329" s="17" t="n">
        <v>321</v>
      </c>
      <c r="B329" s="18" t="s">
        <v>955</v>
      </c>
      <c r="C329" s="18" t="s">
        <v>956</v>
      </c>
      <c r="D329" s="19" t="n">
        <v>96.556</v>
      </c>
      <c r="E329" s="20" t="n">
        <f aca="false">LOG(D329,2)</f>
        <v>6.59329400607046</v>
      </c>
      <c r="F329" s="19" t="n">
        <f aca="false">SUM(1/D329)</f>
        <v>0.0103566842039853</v>
      </c>
      <c r="G329" s="20" t="n">
        <f aca="false">LOG(F329,2)</f>
        <v>-6.59329400607046</v>
      </c>
      <c r="H329" s="18" t="n">
        <v>383</v>
      </c>
      <c r="I329" s="18" t="n">
        <v>2</v>
      </c>
      <c r="J329" s="18" t="s">
        <v>23</v>
      </c>
      <c r="K329" s="18" t="s">
        <v>23</v>
      </c>
      <c r="L329" s="18" t="s">
        <v>23</v>
      </c>
      <c r="M329" s="18" t="s">
        <v>24</v>
      </c>
      <c r="N329" s="18" t="s">
        <v>25</v>
      </c>
      <c r="O329" s="18" t="s">
        <v>37</v>
      </c>
      <c r="P329" s="18" t="s">
        <v>23</v>
      </c>
      <c r="Q329" s="18" t="s">
        <v>23</v>
      </c>
      <c r="R329" s="21" t="s">
        <v>23</v>
      </c>
    </row>
    <row r="330" customFormat="false" ht="14" hidden="false" customHeight="false" outlineLevel="0" collapsed="false">
      <c r="A330" s="22" t="n">
        <v>322</v>
      </c>
      <c r="B330" s="23" t="s">
        <v>957</v>
      </c>
      <c r="C330" s="23" t="s">
        <v>958</v>
      </c>
      <c r="D330" s="24" t="n">
        <v>109.12</v>
      </c>
      <c r="E330" s="25" t="n">
        <f aca="false">LOG(D330,2)</f>
        <v>6.76977173924945</v>
      </c>
      <c r="F330" s="24" t="n">
        <f aca="false">SUM(1/D330)</f>
        <v>0.00916422287390029</v>
      </c>
      <c r="G330" s="25" t="n">
        <f aca="false">LOG(F330,2)</f>
        <v>-6.76977173924945</v>
      </c>
      <c r="H330" s="23" t="n">
        <v>133</v>
      </c>
      <c r="I330" s="23" t="n">
        <v>0</v>
      </c>
      <c r="J330" s="23" t="s">
        <v>23</v>
      </c>
      <c r="K330" s="23" t="s">
        <v>23</v>
      </c>
      <c r="L330" s="23" t="s">
        <v>23</v>
      </c>
      <c r="M330" s="23" t="s">
        <v>647</v>
      </c>
      <c r="N330" s="23" t="s">
        <v>648</v>
      </c>
      <c r="O330" s="23" t="s">
        <v>42</v>
      </c>
      <c r="P330" s="23" t="s">
        <v>647</v>
      </c>
      <c r="Q330" s="23" t="s">
        <v>648</v>
      </c>
      <c r="R330" s="26" t="s">
        <v>23</v>
      </c>
    </row>
  </sheetData>
  <mergeCells count="5">
    <mergeCell ref="A1:D1"/>
    <mergeCell ref="D7:E7"/>
    <mergeCell ref="F7:G7"/>
    <mergeCell ref="M7:N7"/>
    <mergeCell ref="P7:R7"/>
  </mergeCells>
  <conditionalFormatting sqref="D9:D330 F9:F330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0.5</formula>
    </cfRule>
    <cfRule type="cellIs" priority="4" operator="between" aboveAverage="0" equalAverage="0" bottom="0" percent="0" rank="0" text="" dxfId="2">
      <formula>2</formula>
      <formula>0.5</formula>
    </cfRule>
  </conditionalFormatting>
  <conditionalFormatting sqref="G9:G330 E9:E330">
    <cfRule type="cellIs" priority="5" operator="greaterThanOrEqual" aboveAverage="0" equalAverage="0" bottom="0" percent="0" rank="0" text="" dxfId="3">
      <formula>1</formula>
    </cfRule>
    <cfRule type="cellIs" priority="6" operator="lessThanOrEqual" aboveAverage="0" equalAverage="0" bottom="0" percent="0" rank="0" text="" dxfId="4">
      <formula>-1</formula>
    </cfRule>
    <cfRule type="cellIs" priority="7" operator="between" aboveAverage="0" equalAverage="0" bottom="0" percent="0" rank="0" text="" dxfId="5">
      <formula>1</formula>
      <formula>-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9T13:45:35Z</dcterms:created>
  <dc:creator/>
  <dc:description/>
  <dc:language>en-US</dc:language>
  <cp:lastModifiedBy>earth</cp:lastModifiedBy>
  <dcterms:modified xsi:type="dcterms:W3CDTF">2012-09-25T07:35:06Z</dcterms:modified>
  <cp:revision>0</cp:revision>
  <dc:subject/>
  <dc:title/>
</cp:coreProperties>
</file>